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C:\Users\songq\Desktop\"/>
    </mc:Choice>
  </mc:AlternateContent>
  <xr:revisionPtr revIDLastSave="0" documentId="13_ncr:1_{88F8F98A-74E5-4C2E-8D64-D43DB01FC276}" xr6:coauthVersionLast="46" xr6:coauthVersionMax="46" xr10:uidLastSave="{00000000-0000-0000-0000-000000000000}"/>
  <bookViews>
    <workbookView xWindow="1560" yWindow="1560" windowWidth="32865" windowHeight="18945" activeTab="7" xr2:uid="{00000000-000D-0000-FFFF-FFFF00000000}"/>
  </bookViews>
  <sheets>
    <sheet name="participants information" sheetId="7" r:id="rId1"/>
    <sheet name="walking velocity" sheetId="3" r:id="rId2"/>
    <sheet name="foot clearance " sheetId="4" r:id="rId3"/>
    <sheet name="trunk tilt angle" sheetId="5" r:id="rId4"/>
    <sheet name="head tilt angle" sheetId="6" r:id="rId5"/>
    <sheet name=" COM-COP IA figures" sheetId="1" r:id="rId6"/>
    <sheet name="COM-COP IA AP" sheetId="8" r:id="rId7"/>
    <sheet name="COM-COP IA ML" sheetId="15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" uniqueCount="19">
  <si>
    <t>TC Dual-Task</t>
  </si>
  <si>
    <t>TC Single-Task</t>
  </si>
  <si>
    <t>NE Dual-Task</t>
  </si>
  <si>
    <t>NE Single-Task</t>
  </si>
  <si>
    <t>AP Direction</t>
  </si>
  <si>
    <t>ML Direction</t>
  </si>
  <si>
    <t>% Support Duration</t>
  </si>
  <si>
    <t>group</t>
  </si>
  <si>
    <t>dual-task</t>
  </si>
  <si>
    <t>single-task</t>
  </si>
  <si>
    <t>weight(kg)</t>
  </si>
  <si>
    <t>height (cm)</t>
  </si>
  <si>
    <t>age(year)</t>
  </si>
  <si>
    <t>gender</t>
  </si>
  <si>
    <t>female</t>
  </si>
  <si>
    <t>male</t>
  </si>
  <si>
    <t>Tai Chi experience</t>
  </si>
  <si>
    <t>group1=TC group</t>
  </si>
  <si>
    <t>group2=NE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2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080021247344081"/>
          <c:y val="5.1342592592592592E-2"/>
          <c:w val="0.77215598050243739"/>
          <c:h val="0.70927675707203264"/>
        </c:manualLayout>
      </c:layout>
      <c:scatterChart>
        <c:scatterStyle val="lineMarker"/>
        <c:varyColors val="0"/>
        <c:ser>
          <c:idx val="0"/>
          <c:order val="0"/>
          <c:tx>
            <c:strRef>
              <c:f>' COM-COP IA figures'!$C$1</c:f>
              <c:strCache>
                <c:ptCount val="1"/>
                <c:pt idx="0">
                  <c:v>TC Dual-Task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 COM-COP IA figures'!$B$2:$B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 COM-COP IA figures'!$C$2:$C$101</c:f>
              <c:numCache>
                <c:formatCode>General</c:formatCode>
                <c:ptCount val="100"/>
                <c:pt idx="0">
                  <c:v>5.5524758441558397</c:v>
                </c:pt>
                <c:pt idx="1">
                  <c:v>5.1918441558441604</c:v>
                </c:pt>
                <c:pt idx="2">
                  <c:v>4.8102500432900399</c:v>
                </c:pt>
                <c:pt idx="3">
                  <c:v>4.4191576190476196</c:v>
                </c:pt>
                <c:pt idx="4">
                  <c:v>4.0722445454545504</c:v>
                </c:pt>
                <c:pt idx="5">
                  <c:v>3.77118359307359</c:v>
                </c:pt>
                <c:pt idx="6">
                  <c:v>3.5047638095238098</c:v>
                </c:pt>
                <c:pt idx="7">
                  <c:v>3.2796582683982698</c:v>
                </c:pt>
                <c:pt idx="8">
                  <c:v>3.09796545454545</c:v>
                </c:pt>
                <c:pt idx="9">
                  <c:v>2.92525597402597</c:v>
                </c:pt>
                <c:pt idx="10">
                  <c:v>2.7523036796536799</c:v>
                </c:pt>
                <c:pt idx="11">
                  <c:v>2.5892030735930698</c:v>
                </c:pt>
                <c:pt idx="12">
                  <c:v>2.4310653246753202</c:v>
                </c:pt>
                <c:pt idx="13">
                  <c:v>2.28958791774892</c:v>
                </c:pt>
                <c:pt idx="14">
                  <c:v>2.1615764502164501</c:v>
                </c:pt>
                <c:pt idx="15">
                  <c:v>1.97944010004329</c:v>
                </c:pt>
                <c:pt idx="16">
                  <c:v>1.78399841991342</c:v>
                </c:pt>
                <c:pt idx="17">
                  <c:v>1.59539698701299</c:v>
                </c:pt>
                <c:pt idx="18">
                  <c:v>1.41350050649351</c:v>
                </c:pt>
                <c:pt idx="19">
                  <c:v>1.23806583549784</c:v>
                </c:pt>
                <c:pt idx="20">
                  <c:v>1.0679831688311701</c:v>
                </c:pt>
                <c:pt idx="21">
                  <c:v>0.90015666060606003</c:v>
                </c:pt>
                <c:pt idx="22">
                  <c:v>0.73479968225108205</c:v>
                </c:pt>
                <c:pt idx="23">
                  <c:v>0.57174096536796504</c:v>
                </c:pt>
                <c:pt idx="24">
                  <c:v>0.40828888441558397</c:v>
                </c:pt>
                <c:pt idx="25">
                  <c:v>0.24712769264069301</c:v>
                </c:pt>
                <c:pt idx="26">
                  <c:v>8.9231376623376699E-2</c:v>
                </c:pt>
                <c:pt idx="27">
                  <c:v>-7.0842445887445898E-2</c:v>
                </c:pt>
                <c:pt idx="28">
                  <c:v>-0.227591354978355</c:v>
                </c:pt>
                <c:pt idx="29">
                  <c:v>-0.38036159740259701</c:v>
                </c:pt>
                <c:pt idx="30">
                  <c:v>-0.52863437229437205</c:v>
                </c:pt>
                <c:pt idx="31">
                  <c:v>-0.67399134025973995</c:v>
                </c:pt>
                <c:pt idx="32">
                  <c:v>-0.81710886235064895</c:v>
                </c:pt>
                <c:pt idx="33">
                  <c:v>-0.95729900909090904</c:v>
                </c:pt>
                <c:pt idx="34">
                  <c:v>-1.09574321428571</c:v>
                </c:pt>
                <c:pt idx="35">
                  <c:v>-1.2303610692640701</c:v>
                </c:pt>
                <c:pt idx="36">
                  <c:v>-1.3614655497835499</c:v>
                </c:pt>
                <c:pt idx="37">
                  <c:v>-1.4891983203463199</c:v>
                </c:pt>
                <c:pt idx="38">
                  <c:v>-1.6106834805194801</c:v>
                </c:pt>
                <c:pt idx="39">
                  <c:v>-1.72868077056277</c:v>
                </c:pt>
                <c:pt idx="40">
                  <c:v>-1.8444415800865801</c:v>
                </c:pt>
                <c:pt idx="41">
                  <c:v>-1.9564454025974001</c:v>
                </c:pt>
                <c:pt idx="42">
                  <c:v>-2.0652313116883101</c:v>
                </c:pt>
                <c:pt idx="43">
                  <c:v>-2.1709443246753199</c:v>
                </c:pt>
                <c:pt idx="44">
                  <c:v>-2.2739261558441601</c:v>
                </c:pt>
                <c:pt idx="45">
                  <c:v>-2.37213680952381</c:v>
                </c:pt>
                <c:pt idx="46">
                  <c:v>-2.4665426839826798</c:v>
                </c:pt>
                <c:pt idx="47">
                  <c:v>-2.5580372727272702</c:v>
                </c:pt>
                <c:pt idx="48">
                  <c:v>-2.64693350649351</c:v>
                </c:pt>
                <c:pt idx="49">
                  <c:v>-2.7337256709956699</c:v>
                </c:pt>
                <c:pt idx="50">
                  <c:v>-2.8167712554112501</c:v>
                </c:pt>
                <c:pt idx="51">
                  <c:v>-2.8993313419913398</c:v>
                </c:pt>
                <c:pt idx="52">
                  <c:v>-2.98166471861472</c:v>
                </c:pt>
                <c:pt idx="53">
                  <c:v>-3.06281181818182</c:v>
                </c:pt>
                <c:pt idx="54">
                  <c:v>-3.1410272121212102</c:v>
                </c:pt>
                <c:pt idx="55">
                  <c:v>-3.2173045454545499</c:v>
                </c:pt>
                <c:pt idx="56">
                  <c:v>-3.2923803636363602</c:v>
                </c:pt>
                <c:pt idx="57">
                  <c:v>-3.3657108874458901</c:v>
                </c:pt>
                <c:pt idx="58">
                  <c:v>-3.4382361601731599</c:v>
                </c:pt>
                <c:pt idx="59">
                  <c:v>-3.5099619437229399</c:v>
                </c:pt>
                <c:pt idx="60">
                  <c:v>-3.5791845256277099</c:v>
                </c:pt>
                <c:pt idx="61">
                  <c:v>-3.64703625108225</c:v>
                </c:pt>
                <c:pt idx="62">
                  <c:v>-3.71232899567099</c:v>
                </c:pt>
                <c:pt idx="63">
                  <c:v>-3.7755655844155802</c:v>
                </c:pt>
                <c:pt idx="64">
                  <c:v>-3.8384477099567098</c:v>
                </c:pt>
                <c:pt idx="65">
                  <c:v>-3.8979624805194799</c:v>
                </c:pt>
                <c:pt idx="66">
                  <c:v>-3.9542901471861498</c:v>
                </c:pt>
                <c:pt idx="67">
                  <c:v>-4.0073229826839798</c:v>
                </c:pt>
                <c:pt idx="68">
                  <c:v>-4.0594346536796504</c:v>
                </c:pt>
                <c:pt idx="69">
                  <c:v>-4.11046462337662</c:v>
                </c:pt>
                <c:pt idx="70">
                  <c:v>-4.1598567965367996</c:v>
                </c:pt>
                <c:pt idx="71">
                  <c:v>-4.2087872727272702</c:v>
                </c:pt>
                <c:pt idx="72">
                  <c:v>-4.2565876623376599</c:v>
                </c:pt>
                <c:pt idx="73">
                  <c:v>-4.3037613419913399</c:v>
                </c:pt>
                <c:pt idx="74">
                  <c:v>-4.3532952813852797</c:v>
                </c:pt>
                <c:pt idx="75">
                  <c:v>-4.4039555411255398</c:v>
                </c:pt>
                <c:pt idx="76">
                  <c:v>-4.4551306926406902</c:v>
                </c:pt>
                <c:pt idx="77">
                  <c:v>-4.5078310822510801</c:v>
                </c:pt>
                <c:pt idx="78">
                  <c:v>-4.5614787878787899</c:v>
                </c:pt>
                <c:pt idx="79">
                  <c:v>-4.6154252813852796</c:v>
                </c:pt>
                <c:pt idx="80">
                  <c:v>-4.6702839393939399</c:v>
                </c:pt>
                <c:pt idx="81">
                  <c:v>-4.7272923809523801</c:v>
                </c:pt>
                <c:pt idx="82">
                  <c:v>-4.78547047619048</c:v>
                </c:pt>
                <c:pt idx="83">
                  <c:v>-4.8441860173160203</c:v>
                </c:pt>
                <c:pt idx="84">
                  <c:v>-4.9047483116883104</c:v>
                </c:pt>
                <c:pt idx="85">
                  <c:v>-4.96640255411255</c:v>
                </c:pt>
                <c:pt idx="86">
                  <c:v>-5.0281199134199097</c:v>
                </c:pt>
                <c:pt idx="87">
                  <c:v>-5.0271903463203502</c:v>
                </c:pt>
                <c:pt idx="88">
                  <c:v>-5.1079923809523802</c:v>
                </c:pt>
                <c:pt idx="89">
                  <c:v>-5.1756706493506499</c:v>
                </c:pt>
                <c:pt idx="90">
                  <c:v>-5.2704779220779203</c:v>
                </c:pt>
                <c:pt idx="91">
                  <c:v>-5.3327952813852804</c:v>
                </c:pt>
                <c:pt idx="92">
                  <c:v>-5.3773747186147203</c:v>
                </c:pt>
                <c:pt idx="93">
                  <c:v>-5.4369134632034601</c:v>
                </c:pt>
                <c:pt idx="94">
                  <c:v>-5.5001719047619</c:v>
                </c:pt>
                <c:pt idx="95">
                  <c:v>-5.5625559307359298</c:v>
                </c:pt>
                <c:pt idx="96">
                  <c:v>-5.6199367099567104</c:v>
                </c:pt>
                <c:pt idx="97">
                  <c:v>-5.7069541558441603</c:v>
                </c:pt>
                <c:pt idx="98">
                  <c:v>-5.7793286580086596</c:v>
                </c:pt>
                <c:pt idx="99">
                  <c:v>-5.82688666666667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1D-4DDC-B174-4C84E13296B7}"/>
            </c:ext>
          </c:extLst>
        </c:ser>
        <c:ser>
          <c:idx val="1"/>
          <c:order val="1"/>
          <c:tx>
            <c:strRef>
              <c:f>' COM-COP IA figures'!$D$1</c:f>
              <c:strCache>
                <c:ptCount val="1"/>
                <c:pt idx="0">
                  <c:v>TC Single-Task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 COM-COP IA figures'!$B$2:$B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 COM-COP IA figures'!$D$2:$D$101</c:f>
              <c:numCache>
                <c:formatCode>General</c:formatCode>
                <c:ptCount val="100"/>
                <c:pt idx="0">
                  <c:v>5.5025178354978399</c:v>
                </c:pt>
                <c:pt idx="1">
                  <c:v>5.0825081385281399</c:v>
                </c:pt>
                <c:pt idx="2">
                  <c:v>4.6894656277056299</c:v>
                </c:pt>
                <c:pt idx="3">
                  <c:v>4.3255074805194802</c:v>
                </c:pt>
                <c:pt idx="4">
                  <c:v>4.0171381558441599</c:v>
                </c:pt>
                <c:pt idx="5">
                  <c:v>3.76710023376623</c:v>
                </c:pt>
                <c:pt idx="6">
                  <c:v>3.5480886753246801</c:v>
                </c:pt>
                <c:pt idx="7">
                  <c:v>3.3446786450216401</c:v>
                </c:pt>
                <c:pt idx="8">
                  <c:v>3.13375262337662</c:v>
                </c:pt>
                <c:pt idx="9">
                  <c:v>2.9372148787878798</c:v>
                </c:pt>
                <c:pt idx="10">
                  <c:v>2.7655205497835502</c:v>
                </c:pt>
                <c:pt idx="11">
                  <c:v>2.6389203722943702</c:v>
                </c:pt>
                <c:pt idx="12">
                  <c:v>2.51535783116883</c:v>
                </c:pt>
                <c:pt idx="13">
                  <c:v>2.4459155670995698</c:v>
                </c:pt>
                <c:pt idx="14">
                  <c:v>2.3521662294372301</c:v>
                </c:pt>
                <c:pt idx="15">
                  <c:v>2.23396197402597</c:v>
                </c:pt>
                <c:pt idx="16">
                  <c:v>2.0603879956709998</c:v>
                </c:pt>
                <c:pt idx="17">
                  <c:v>1.8909537705627699</c:v>
                </c:pt>
                <c:pt idx="18">
                  <c:v>1.72404273593074</c:v>
                </c:pt>
                <c:pt idx="19">
                  <c:v>1.55767211688312</c:v>
                </c:pt>
                <c:pt idx="20">
                  <c:v>1.3914969264069299</c:v>
                </c:pt>
                <c:pt idx="21">
                  <c:v>1.2227064679653701</c:v>
                </c:pt>
                <c:pt idx="22">
                  <c:v>1.0554754069264101</c:v>
                </c:pt>
                <c:pt idx="23">
                  <c:v>0.89058637662337703</c:v>
                </c:pt>
                <c:pt idx="24">
                  <c:v>0.72621073593073604</c:v>
                </c:pt>
                <c:pt idx="25">
                  <c:v>0.56244861038961003</c:v>
                </c:pt>
                <c:pt idx="26">
                  <c:v>0.39916289610389599</c:v>
                </c:pt>
                <c:pt idx="27">
                  <c:v>0.22931347415584399</c:v>
                </c:pt>
                <c:pt idx="28">
                  <c:v>6.2270754545454499E-2</c:v>
                </c:pt>
                <c:pt idx="29">
                  <c:v>-0.101830393939394</c:v>
                </c:pt>
                <c:pt idx="30">
                  <c:v>-0.26241606926406902</c:v>
                </c:pt>
                <c:pt idx="31">
                  <c:v>-0.41913151515151498</c:v>
                </c:pt>
                <c:pt idx="32">
                  <c:v>-0.57263561471861502</c:v>
                </c:pt>
                <c:pt idx="33">
                  <c:v>-0.72459872294372296</c:v>
                </c:pt>
                <c:pt idx="34">
                  <c:v>-0.87294708658008702</c:v>
                </c:pt>
                <c:pt idx="35">
                  <c:v>-1.01727566233766</c:v>
                </c:pt>
                <c:pt idx="36">
                  <c:v>-1.1594576233766201</c:v>
                </c:pt>
                <c:pt idx="37">
                  <c:v>-1.2984379246753199</c:v>
                </c:pt>
                <c:pt idx="38">
                  <c:v>-1.4341931774891801</c:v>
                </c:pt>
                <c:pt idx="39">
                  <c:v>-1.56660287445887</c:v>
                </c:pt>
                <c:pt idx="40">
                  <c:v>-1.6949138571428599</c:v>
                </c:pt>
                <c:pt idx="41">
                  <c:v>-1.81887592207792</c:v>
                </c:pt>
                <c:pt idx="42">
                  <c:v>-1.9372658658008699</c:v>
                </c:pt>
                <c:pt idx="43">
                  <c:v>-2.0501409047619101</c:v>
                </c:pt>
                <c:pt idx="44">
                  <c:v>-2.1572861991341998</c:v>
                </c:pt>
                <c:pt idx="45">
                  <c:v>-2.2605992683982699</c:v>
                </c:pt>
                <c:pt idx="46">
                  <c:v>-2.3593608701298701</c:v>
                </c:pt>
                <c:pt idx="47">
                  <c:v>-2.4515118225108199</c:v>
                </c:pt>
                <c:pt idx="48">
                  <c:v>-2.5403162077922099</c:v>
                </c:pt>
                <c:pt idx="49">
                  <c:v>-2.6248633896103901</c:v>
                </c:pt>
                <c:pt idx="50">
                  <c:v>-2.7062975800865798</c:v>
                </c:pt>
                <c:pt idx="51">
                  <c:v>-2.78582497402597</c:v>
                </c:pt>
                <c:pt idx="52">
                  <c:v>-2.8633076580086598</c:v>
                </c:pt>
                <c:pt idx="53">
                  <c:v>-2.9402399696969699</c:v>
                </c:pt>
                <c:pt idx="54">
                  <c:v>-3.0156049177489201</c:v>
                </c:pt>
                <c:pt idx="55">
                  <c:v>-3.0904722510822502</c:v>
                </c:pt>
                <c:pt idx="56">
                  <c:v>-3.1655185714285698</c:v>
                </c:pt>
                <c:pt idx="57">
                  <c:v>-3.2405025974026</c:v>
                </c:pt>
                <c:pt idx="58">
                  <c:v>-3.3168077489177499</c:v>
                </c:pt>
                <c:pt idx="59">
                  <c:v>-3.3931341558441601</c:v>
                </c:pt>
                <c:pt idx="60">
                  <c:v>-3.4681287878787899</c:v>
                </c:pt>
                <c:pt idx="61">
                  <c:v>-3.5439222077922099</c:v>
                </c:pt>
                <c:pt idx="62">
                  <c:v>-3.6200702164502201</c:v>
                </c:pt>
                <c:pt idx="63">
                  <c:v>-3.6950158441558401</c:v>
                </c:pt>
                <c:pt idx="64">
                  <c:v>-3.7673789177489199</c:v>
                </c:pt>
                <c:pt idx="65">
                  <c:v>-3.8378238961039002</c:v>
                </c:pt>
                <c:pt idx="66">
                  <c:v>-3.9053696147186101</c:v>
                </c:pt>
                <c:pt idx="67">
                  <c:v>-3.9701579393939399</c:v>
                </c:pt>
                <c:pt idx="68">
                  <c:v>-4.0337645844155796</c:v>
                </c:pt>
                <c:pt idx="69">
                  <c:v>-4.0954506493506502</c:v>
                </c:pt>
                <c:pt idx="70">
                  <c:v>-4.1551799264069302</c:v>
                </c:pt>
                <c:pt idx="71">
                  <c:v>-4.2143417705627702</c:v>
                </c:pt>
                <c:pt idx="72">
                  <c:v>-4.2727809870129896</c:v>
                </c:pt>
                <c:pt idx="73">
                  <c:v>-4.3305216839826803</c:v>
                </c:pt>
                <c:pt idx="74">
                  <c:v>-4.3880516883116902</c:v>
                </c:pt>
                <c:pt idx="75">
                  <c:v>-4.4449316623376598</c:v>
                </c:pt>
                <c:pt idx="76">
                  <c:v>-4.5021569480519501</c:v>
                </c:pt>
                <c:pt idx="77">
                  <c:v>-4.5599556060606101</c:v>
                </c:pt>
                <c:pt idx="78">
                  <c:v>-4.6188415995670997</c:v>
                </c:pt>
                <c:pt idx="79">
                  <c:v>-4.6794333987012999</c:v>
                </c:pt>
                <c:pt idx="80">
                  <c:v>-4.7415257922077902</c:v>
                </c:pt>
                <c:pt idx="81">
                  <c:v>-4.8035721212121203</c:v>
                </c:pt>
                <c:pt idx="82">
                  <c:v>-4.8660899956710004</c:v>
                </c:pt>
                <c:pt idx="83">
                  <c:v>-4.9295596796536802</c:v>
                </c:pt>
                <c:pt idx="84">
                  <c:v>-4.9949039913419897</c:v>
                </c:pt>
                <c:pt idx="85">
                  <c:v>-5.0604511861471897</c:v>
                </c:pt>
                <c:pt idx="86">
                  <c:v>-5.1246860346320302</c:v>
                </c:pt>
                <c:pt idx="87">
                  <c:v>-5.1416665454545498</c:v>
                </c:pt>
                <c:pt idx="88">
                  <c:v>-5.2142591471861497</c:v>
                </c:pt>
                <c:pt idx="89">
                  <c:v>-5.3014107359307401</c:v>
                </c:pt>
                <c:pt idx="90">
                  <c:v>-5.36472303030303</c:v>
                </c:pt>
                <c:pt idx="91">
                  <c:v>-5.4388357142857098</c:v>
                </c:pt>
                <c:pt idx="92">
                  <c:v>-5.5166097402597396</c:v>
                </c:pt>
                <c:pt idx="93">
                  <c:v>-5.5787929004328998</c:v>
                </c:pt>
                <c:pt idx="94">
                  <c:v>-5.6342611688311699</c:v>
                </c:pt>
                <c:pt idx="95">
                  <c:v>-5.6904953246753296</c:v>
                </c:pt>
                <c:pt idx="96">
                  <c:v>-5.75389298701299</c:v>
                </c:pt>
                <c:pt idx="97">
                  <c:v>-5.8502419047618996</c:v>
                </c:pt>
                <c:pt idx="98">
                  <c:v>-5.9224107359307396</c:v>
                </c:pt>
                <c:pt idx="99">
                  <c:v>-5.9567195670995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1D-4DDC-B174-4C84E13296B7}"/>
            </c:ext>
          </c:extLst>
        </c:ser>
        <c:ser>
          <c:idx val="2"/>
          <c:order val="2"/>
          <c:tx>
            <c:strRef>
              <c:f>' COM-COP IA figures'!$E$1</c:f>
              <c:strCache>
                <c:ptCount val="1"/>
                <c:pt idx="0">
                  <c:v>NE Dual-Task</c:v>
                </c:pt>
              </c:strCache>
            </c:strRef>
          </c:tx>
          <c:spPr>
            <a:ln w="190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 COM-COP IA figures'!$B$2:$B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 COM-COP IA figures'!$E$2:$E$101</c:f>
              <c:numCache>
                <c:formatCode>General</c:formatCode>
                <c:ptCount val="100"/>
                <c:pt idx="0">
                  <c:v>5.3494340181818201</c:v>
                </c:pt>
                <c:pt idx="1">
                  <c:v>5.0662399090909096</c:v>
                </c:pt>
                <c:pt idx="2">
                  <c:v>4.7792380363636404</c:v>
                </c:pt>
                <c:pt idx="3">
                  <c:v>4.49198552727273</c:v>
                </c:pt>
                <c:pt idx="4">
                  <c:v>4.2225921272727298</c:v>
                </c:pt>
                <c:pt idx="5">
                  <c:v>3.9681373090909098</c:v>
                </c:pt>
                <c:pt idx="6">
                  <c:v>3.73967798181818</c:v>
                </c:pt>
                <c:pt idx="7">
                  <c:v>3.56635407272727</c:v>
                </c:pt>
                <c:pt idx="8">
                  <c:v>3.41036710909091</c:v>
                </c:pt>
                <c:pt idx="9">
                  <c:v>3.2286925454545399</c:v>
                </c:pt>
                <c:pt idx="10">
                  <c:v>3.14360356363636</c:v>
                </c:pt>
                <c:pt idx="11">
                  <c:v>3.0231110727272701</c:v>
                </c:pt>
                <c:pt idx="12">
                  <c:v>2.8929542181818202</c:v>
                </c:pt>
                <c:pt idx="13">
                  <c:v>2.7547136181818201</c:v>
                </c:pt>
                <c:pt idx="14">
                  <c:v>2.5683206181818199</c:v>
                </c:pt>
                <c:pt idx="15">
                  <c:v>2.3839912363636402</c:v>
                </c:pt>
                <c:pt idx="16">
                  <c:v>2.2029897818181801</c:v>
                </c:pt>
                <c:pt idx="17">
                  <c:v>2.0266334181818202</c:v>
                </c:pt>
                <c:pt idx="18">
                  <c:v>1.8543739090909099</c:v>
                </c:pt>
                <c:pt idx="19">
                  <c:v>1.68695296363636</c:v>
                </c:pt>
                <c:pt idx="20">
                  <c:v>1.5242796272727299</c:v>
                </c:pt>
                <c:pt idx="21">
                  <c:v>1.3642940236363601</c:v>
                </c:pt>
                <c:pt idx="22">
                  <c:v>1.2058522690909099</c:v>
                </c:pt>
                <c:pt idx="23">
                  <c:v>1.0484516945454501</c:v>
                </c:pt>
                <c:pt idx="24">
                  <c:v>0.89136124909090897</c:v>
                </c:pt>
                <c:pt idx="25">
                  <c:v>0.73395343800000001</c:v>
                </c:pt>
                <c:pt idx="26">
                  <c:v>0.57684101727272696</c:v>
                </c:pt>
                <c:pt idx="27">
                  <c:v>0.42046746109090899</c:v>
                </c:pt>
                <c:pt idx="28">
                  <c:v>0.266192901818182</c:v>
                </c:pt>
                <c:pt idx="29">
                  <c:v>0.11420961272727299</c:v>
                </c:pt>
                <c:pt idx="30">
                  <c:v>-3.9671982000000001E-2</c:v>
                </c:pt>
                <c:pt idx="31">
                  <c:v>-0.20281990799999999</c:v>
                </c:pt>
                <c:pt idx="32">
                  <c:v>-0.36366685199999998</c:v>
                </c:pt>
                <c:pt idx="33">
                  <c:v>-0.52294320000000005</c:v>
                </c:pt>
                <c:pt idx="34">
                  <c:v>-0.68097946799999998</c:v>
                </c:pt>
                <c:pt idx="35">
                  <c:v>-0.83869810199999995</c:v>
                </c:pt>
                <c:pt idx="36">
                  <c:v>-0.99585450336600001</c:v>
                </c:pt>
                <c:pt idx="37">
                  <c:v>-1.1503114320000001</c:v>
                </c:pt>
                <c:pt idx="38">
                  <c:v>-1.3017345119999999</c:v>
                </c:pt>
                <c:pt idx="39">
                  <c:v>-1.4511198869999999</c:v>
                </c:pt>
                <c:pt idx="40">
                  <c:v>-1.5995804579999999</c:v>
                </c:pt>
                <c:pt idx="41">
                  <c:v>-1.7474580239999999</c:v>
                </c:pt>
                <c:pt idx="42">
                  <c:v>-1.895019996</c:v>
                </c:pt>
                <c:pt idx="43">
                  <c:v>-2.0417214179999998</c:v>
                </c:pt>
                <c:pt idx="44">
                  <c:v>-2.189198604</c:v>
                </c:pt>
                <c:pt idx="45">
                  <c:v>-2.3373425399999999</c:v>
                </c:pt>
                <c:pt idx="46">
                  <c:v>-2.4850876199999998</c:v>
                </c:pt>
                <c:pt idx="47">
                  <c:v>-2.6321487000000001</c:v>
                </c:pt>
                <c:pt idx="48">
                  <c:v>-2.7783989400000002</c:v>
                </c:pt>
                <c:pt idx="49">
                  <c:v>-2.92245132</c:v>
                </c:pt>
                <c:pt idx="50">
                  <c:v>-3.0639592200000001</c:v>
                </c:pt>
                <c:pt idx="51">
                  <c:v>-3.2044527600000001</c:v>
                </c:pt>
                <c:pt idx="52">
                  <c:v>-3.3437932199999998</c:v>
                </c:pt>
                <c:pt idx="53">
                  <c:v>-3.4817291400000001</c:v>
                </c:pt>
                <c:pt idx="54">
                  <c:v>-3.6169167600000001</c:v>
                </c:pt>
                <c:pt idx="55">
                  <c:v>-3.7498969199999999</c:v>
                </c:pt>
                <c:pt idx="56">
                  <c:v>-3.8813524199999998</c:v>
                </c:pt>
                <c:pt idx="57">
                  <c:v>-4.0108095600000002</c:v>
                </c:pt>
                <c:pt idx="58">
                  <c:v>-4.1352125400000004</c:v>
                </c:pt>
                <c:pt idx="59">
                  <c:v>-4.2555417599999998</c:v>
                </c:pt>
                <c:pt idx="60">
                  <c:v>-4.3734667199999997</c:v>
                </c:pt>
                <c:pt idx="61">
                  <c:v>-4.4885212799999996</c:v>
                </c:pt>
                <c:pt idx="62">
                  <c:v>-4.6002752400000002</c:v>
                </c:pt>
                <c:pt idx="63">
                  <c:v>-4.7078646600000003</c:v>
                </c:pt>
                <c:pt idx="64">
                  <c:v>-4.8126886799999999</c:v>
                </c:pt>
                <c:pt idx="65">
                  <c:v>-4.9153961400000004</c:v>
                </c:pt>
                <c:pt idx="66">
                  <c:v>-5.0162155200000003</c:v>
                </c:pt>
                <c:pt idx="67">
                  <c:v>-5.11455372</c:v>
                </c:pt>
                <c:pt idx="68">
                  <c:v>-5.2105250999999999</c:v>
                </c:pt>
                <c:pt idx="69">
                  <c:v>-5.3036614799999997</c:v>
                </c:pt>
                <c:pt idx="70">
                  <c:v>-5.39463384</c:v>
                </c:pt>
                <c:pt idx="71">
                  <c:v>-5.4836286000000003</c:v>
                </c:pt>
                <c:pt idx="72">
                  <c:v>-5.5719565800000002</c:v>
                </c:pt>
                <c:pt idx="73">
                  <c:v>-5.66072358</c:v>
                </c:pt>
                <c:pt idx="74">
                  <c:v>-5.7475765799999996</c:v>
                </c:pt>
                <c:pt idx="75">
                  <c:v>-5.8314298200000003</c:v>
                </c:pt>
                <c:pt idx="76">
                  <c:v>-5.9114265000000001</c:v>
                </c:pt>
                <c:pt idx="77">
                  <c:v>-5.9882268600000002</c:v>
                </c:pt>
                <c:pt idx="78">
                  <c:v>-6.0612121800000001</c:v>
                </c:pt>
                <c:pt idx="79">
                  <c:v>-6.1299183599999996</c:v>
                </c:pt>
                <c:pt idx="80">
                  <c:v>-6.1971287400000001</c:v>
                </c:pt>
                <c:pt idx="81">
                  <c:v>-6.26278092</c:v>
                </c:pt>
                <c:pt idx="82">
                  <c:v>-6.3290972999999999</c:v>
                </c:pt>
                <c:pt idx="83">
                  <c:v>-6.4006457399999999</c:v>
                </c:pt>
                <c:pt idx="84">
                  <c:v>-6.4714368000000002</c:v>
                </c:pt>
                <c:pt idx="85">
                  <c:v>-6.5411760000000001</c:v>
                </c:pt>
                <c:pt idx="86">
                  <c:v>-6.6091723800000004</c:v>
                </c:pt>
                <c:pt idx="87">
                  <c:v>-6.6468226399999999</c:v>
                </c:pt>
                <c:pt idx="88">
                  <c:v>-6.6948306999999998</c:v>
                </c:pt>
                <c:pt idx="89">
                  <c:v>-6.81312491333333</c:v>
                </c:pt>
                <c:pt idx="90">
                  <c:v>-6.9215490666666701</c:v>
                </c:pt>
                <c:pt idx="91">
                  <c:v>-6.9758979066666704</c:v>
                </c:pt>
                <c:pt idx="92">
                  <c:v>-7.0464476600000001</c:v>
                </c:pt>
                <c:pt idx="93">
                  <c:v>-7.0778594066666702</c:v>
                </c:pt>
                <c:pt idx="94">
                  <c:v>-7.1626462599999998</c:v>
                </c:pt>
                <c:pt idx="95">
                  <c:v>-7.2525829933333297</c:v>
                </c:pt>
                <c:pt idx="96">
                  <c:v>-7.3550781000000001</c:v>
                </c:pt>
                <c:pt idx="97">
                  <c:v>-7.44655428</c:v>
                </c:pt>
                <c:pt idx="98">
                  <c:v>-7.5085046999999996</c:v>
                </c:pt>
                <c:pt idx="99">
                  <c:v>-7.56022176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61D-4DDC-B174-4C84E13296B7}"/>
            </c:ext>
          </c:extLst>
        </c:ser>
        <c:ser>
          <c:idx val="3"/>
          <c:order val="3"/>
          <c:tx>
            <c:strRef>
              <c:f>' COM-COP IA figures'!$F$1</c:f>
              <c:strCache>
                <c:ptCount val="1"/>
                <c:pt idx="0">
                  <c:v>NE Single-Task</c:v>
                </c:pt>
              </c:strCache>
            </c:strRef>
          </c:tx>
          <c:spPr>
            <a:ln w="19050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 COM-COP IA figures'!$B$2:$B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 COM-COP IA figures'!$F$2:$F$101</c:f>
              <c:numCache>
                <c:formatCode>General</c:formatCode>
                <c:ptCount val="100"/>
                <c:pt idx="0">
                  <c:v>5.7101063999999999</c:v>
                </c:pt>
                <c:pt idx="1">
                  <c:v>5.36519590909091</c:v>
                </c:pt>
                <c:pt idx="2">
                  <c:v>5.0214331636363596</c:v>
                </c:pt>
                <c:pt idx="3">
                  <c:v>4.6714656000000003</c:v>
                </c:pt>
                <c:pt idx="4">
                  <c:v>4.2742575272727299</c:v>
                </c:pt>
                <c:pt idx="5">
                  <c:v>3.9866456181818202</c:v>
                </c:pt>
                <c:pt idx="6">
                  <c:v>3.7894425818181801</c:v>
                </c:pt>
                <c:pt idx="7">
                  <c:v>3.71254652727273</c:v>
                </c:pt>
                <c:pt idx="8">
                  <c:v>3.6240792545454501</c:v>
                </c:pt>
                <c:pt idx="9">
                  <c:v>3.55292852727273</c:v>
                </c:pt>
                <c:pt idx="10">
                  <c:v>3.5125042363636401</c:v>
                </c:pt>
                <c:pt idx="11">
                  <c:v>3.3620747454545499</c:v>
                </c:pt>
                <c:pt idx="12">
                  <c:v>3.2113595454545498</c:v>
                </c:pt>
                <c:pt idx="13">
                  <c:v>3.00223990909091</c:v>
                </c:pt>
                <c:pt idx="14">
                  <c:v>2.8083114872727299</c:v>
                </c:pt>
                <c:pt idx="15">
                  <c:v>2.6163146618181798</c:v>
                </c:pt>
                <c:pt idx="16">
                  <c:v>2.4285989072727299</c:v>
                </c:pt>
                <c:pt idx="17">
                  <c:v>2.2476285420000002</c:v>
                </c:pt>
                <c:pt idx="18">
                  <c:v>2.07242564727273</c:v>
                </c:pt>
                <c:pt idx="19">
                  <c:v>1.9027177363636401</c:v>
                </c:pt>
                <c:pt idx="20">
                  <c:v>1.73683078909091</c:v>
                </c:pt>
                <c:pt idx="21">
                  <c:v>1.5673469945454499</c:v>
                </c:pt>
                <c:pt idx="22">
                  <c:v>1.3982208725454499</c:v>
                </c:pt>
                <c:pt idx="23">
                  <c:v>1.22865649090909</c:v>
                </c:pt>
                <c:pt idx="24">
                  <c:v>1.05627312</c:v>
                </c:pt>
                <c:pt idx="25">
                  <c:v>0.88698162545454495</c:v>
                </c:pt>
                <c:pt idx="26">
                  <c:v>0.72080723999999996</c:v>
                </c:pt>
                <c:pt idx="27">
                  <c:v>0.55946096999999995</c:v>
                </c:pt>
                <c:pt idx="28">
                  <c:v>0.401240432727273</c:v>
                </c:pt>
                <c:pt idx="29">
                  <c:v>0.247409492727273</c:v>
                </c:pt>
                <c:pt idx="30">
                  <c:v>9.7984309090909105E-2</c:v>
                </c:pt>
                <c:pt idx="31">
                  <c:v>-4.8463118181818199E-2</c:v>
                </c:pt>
                <c:pt idx="32">
                  <c:v>-0.20659776643636399</c:v>
                </c:pt>
                <c:pt idx="33">
                  <c:v>-0.3586019688</c:v>
                </c:pt>
                <c:pt idx="34">
                  <c:v>-0.51003197541818202</c:v>
                </c:pt>
                <c:pt idx="35">
                  <c:v>-0.65948105192727302</c:v>
                </c:pt>
                <c:pt idx="36">
                  <c:v>-0.80785698741818202</c:v>
                </c:pt>
                <c:pt idx="37">
                  <c:v>-0.955741008436364</c:v>
                </c:pt>
                <c:pt idx="38">
                  <c:v>-1.10294447629091</c:v>
                </c:pt>
                <c:pt idx="39">
                  <c:v>-1.2506149094400001</c:v>
                </c:pt>
                <c:pt idx="40">
                  <c:v>-1.39991450530909</c:v>
                </c:pt>
                <c:pt idx="41">
                  <c:v>-1.549444464</c:v>
                </c:pt>
                <c:pt idx="42">
                  <c:v>-1.6988263016727301</c:v>
                </c:pt>
                <c:pt idx="43">
                  <c:v>-1.8487551402981801</c:v>
                </c:pt>
                <c:pt idx="44">
                  <c:v>-1.9984095674181801</c:v>
                </c:pt>
                <c:pt idx="45">
                  <c:v>-2.1474555349090898</c:v>
                </c:pt>
                <c:pt idx="46">
                  <c:v>-2.2951872994909102</c:v>
                </c:pt>
                <c:pt idx="47">
                  <c:v>-2.44070994370909</c:v>
                </c:pt>
                <c:pt idx="48">
                  <c:v>-2.5836844575272702</c:v>
                </c:pt>
                <c:pt idx="49">
                  <c:v>-2.7241302161454599</c:v>
                </c:pt>
                <c:pt idx="50">
                  <c:v>-2.86279905861818</c:v>
                </c:pt>
                <c:pt idx="51">
                  <c:v>-2.9976787034181802</c:v>
                </c:pt>
                <c:pt idx="52">
                  <c:v>-3.1288664330181799</c:v>
                </c:pt>
                <c:pt idx="53">
                  <c:v>-3.2564620806545501</c:v>
                </c:pt>
                <c:pt idx="54">
                  <c:v>-3.37953548945455</c:v>
                </c:pt>
                <c:pt idx="55">
                  <c:v>-3.4989640396363599</c:v>
                </c:pt>
                <c:pt idx="56">
                  <c:v>-3.6141069088603599</c:v>
                </c:pt>
                <c:pt idx="57">
                  <c:v>-3.72496493192727</c:v>
                </c:pt>
                <c:pt idx="58">
                  <c:v>-3.8323582370181799</c:v>
                </c:pt>
                <c:pt idx="59">
                  <c:v>-3.9368937442909102</c:v>
                </c:pt>
                <c:pt idx="60">
                  <c:v>-4.0396928589818204</c:v>
                </c:pt>
                <c:pt idx="61">
                  <c:v>-4.1409951938181804</c:v>
                </c:pt>
                <c:pt idx="62">
                  <c:v>-4.2411329136000004</c:v>
                </c:pt>
                <c:pt idx="63">
                  <c:v>-4.3396451607272697</c:v>
                </c:pt>
                <c:pt idx="64">
                  <c:v>-4.4353947600000003</c:v>
                </c:pt>
                <c:pt idx="65">
                  <c:v>-4.531232664</c:v>
                </c:pt>
                <c:pt idx="66">
                  <c:v>-4.6276251381818199</c:v>
                </c:pt>
                <c:pt idx="67">
                  <c:v>-4.7225791112727302</c:v>
                </c:pt>
                <c:pt idx="68">
                  <c:v>-4.8161856567272698</c:v>
                </c:pt>
                <c:pt idx="69">
                  <c:v>-4.90847970763636</c:v>
                </c:pt>
                <c:pt idx="70">
                  <c:v>-4.99836213818182</c:v>
                </c:pt>
                <c:pt idx="71">
                  <c:v>-5.0862226909090902</c:v>
                </c:pt>
                <c:pt idx="72">
                  <c:v>-5.1720080530909103</c:v>
                </c:pt>
                <c:pt idx="73">
                  <c:v>-5.2543472923636401</c:v>
                </c:pt>
                <c:pt idx="74">
                  <c:v>-5.3324877861818196</c:v>
                </c:pt>
                <c:pt idx="75">
                  <c:v>-5.4070357680000001</c:v>
                </c:pt>
                <c:pt idx="76">
                  <c:v>-5.4784575032727298</c:v>
                </c:pt>
                <c:pt idx="77">
                  <c:v>-5.5462407185454596</c:v>
                </c:pt>
                <c:pt idx="78">
                  <c:v>-5.6101368763636401</c:v>
                </c:pt>
                <c:pt idx="79">
                  <c:v>-5.6689017578181797</c:v>
                </c:pt>
                <c:pt idx="80">
                  <c:v>-5.7218400589090903</c:v>
                </c:pt>
                <c:pt idx="81">
                  <c:v>-5.7700010094545497</c:v>
                </c:pt>
                <c:pt idx="82">
                  <c:v>-5.8137675185454496</c:v>
                </c:pt>
                <c:pt idx="83">
                  <c:v>-5.8549700094545498</c:v>
                </c:pt>
                <c:pt idx="84">
                  <c:v>-5.8958549214545499</c:v>
                </c:pt>
                <c:pt idx="85">
                  <c:v>-5.9334593040000003</c:v>
                </c:pt>
                <c:pt idx="86">
                  <c:v>-5.9654060574545502</c:v>
                </c:pt>
                <c:pt idx="87">
                  <c:v>-6.03761367927273</c:v>
                </c:pt>
                <c:pt idx="88">
                  <c:v>-6.0577057439999997</c:v>
                </c:pt>
                <c:pt idx="89">
                  <c:v>-6.0839126312727299</c:v>
                </c:pt>
                <c:pt idx="90">
                  <c:v>-6.0881837760000002</c:v>
                </c:pt>
                <c:pt idx="91">
                  <c:v>-6.2096882661818196</c:v>
                </c:pt>
                <c:pt idx="92">
                  <c:v>-6.2576877534545501</c:v>
                </c:pt>
                <c:pt idx="93">
                  <c:v>-6.2437476240000001</c:v>
                </c:pt>
                <c:pt idx="94">
                  <c:v>-6.2251861352727298</c:v>
                </c:pt>
                <c:pt idx="95">
                  <c:v>-6.2902954145454597</c:v>
                </c:pt>
                <c:pt idx="96">
                  <c:v>-6.4007697600000002</c:v>
                </c:pt>
                <c:pt idx="97">
                  <c:v>-6.4725586756363596</c:v>
                </c:pt>
                <c:pt idx="98">
                  <c:v>-6.4917312283636397</c:v>
                </c:pt>
                <c:pt idx="99">
                  <c:v>-6.5027375738181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61D-4DDC-B174-4C84E13296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3849480"/>
        <c:axId val="583847128"/>
      </c:scatterChart>
      <c:valAx>
        <c:axId val="583849480"/>
        <c:scaling>
          <c:orientation val="minMax"/>
          <c:max val="10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3847128"/>
        <c:crosses val="autoZero"/>
        <c:crossBetween val="midCat"/>
        <c:majorUnit val="20"/>
      </c:valAx>
      <c:valAx>
        <c:axId val="5838471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M-COP (AP) (</a:t>
                </a:r>
                <a:r>
                  <a:rPr lang="en-US" baseline="30000"/>
                  <a:t>o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38494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080021247344081"/>
          <c:y val="5.1342592592592592E-2"/>
          <c:w val="0.77215598050243739"/>
          <c:h val="0.70927675707203264"/>
        </c:manualLayout>
      </c:layout>
      <c:scatterChart>
        <c:scatterStyle val="lineMarker"/>
        <c:varyColors val="0"/>
        <c:ser>
          <c:idx val="0"/>
          <c:order val="0"/>
          <c:tx>
            <c:strRef>
              <c:f>' COM-COP IA figures'!$K$1</c:f>
              <c:strCache>
                <c:ptCount val="1"/>
                <c:pt idx="0">
                  <c:v>TC Dual-Task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 COM-COP IA figures'!$B$2:$B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 COM-COP IA figures'!$K$2:$K$101</c:f>
              <c:numCache>
                <c:formatCode>General</c:formatCode>
                <c:ptCount val="100"/>
                <c:pt idx="0">
                  <c:v>4.7432504761904797</c:v>
                </c:pt>
                <c:pt idx="1">
                  <c:v>4.6193215238095204</c:v>
                </c:pt>
                <c:pt idx="2">
                  <c:v>4.4803027619047597</c:v>
                </c:pt>
                <c:pt idx="3">
                  <c:v>4.3344772857142901</c:v>
                </c:pt>
                <c:pt idx="4">
                  <c:v>4.2206578095238099</c:v>
                </c:pt>
                <c:pt idx="5">
                  <c:v>4.1315895714285702</c:v>
                </c:pt>
                <c:pt idx="6">
                  <c:v>4.0659529047619003</c:v>
                </c:pt>
                <c:pt idx="7">
                  <c:v>4.03602476190476</c:v>
                </c:pt>
                <c:pt idx="8">
                  <c:v>4.0106640476190503</c:v>
                </c:pt>
                <c:pt idx="9">
                  <c:v>3.9814609523809499</c:v>
                </c:pt>
                <c:pt idx="10">
                  <c:v>3.9624969523809499</c:v>
                </c:pt>
                <c:pt idx="11">
                  <c:v>3.9454620476190501</c:v>
                </c:pt>
                <c:pt idx="12">
                  <c:v>3.9248363809523799</c:v>
                </c:pt>
                <c:pt idx="13">
                  <c:v>3.8812291428571402</c:v>
                </c:pt>
                <c:pt idx="14">
                  <c:v>3.8422443809523799</c:v>
                </c:pt>
                <c:pt idx="15">
                  <c:v>3.8071934761904802</c:v>
                </c:pt>
                <c:pt idx="16">
                  <c:v>3.7748321428571399</c:v>
                </c:pt>
                <c:pt idx="17">
                  <c:v>3.7438836190476201</c:v>
                </c:pt>
                <c:pt idx="18">
                  <c:v>3.7131131904761898</c:v>
                </c:pt>
                <c:pt idx="19">
                  <c:v>3.6831107142857098</c:v>
                </c:pt>
                <c:pt idx="20">
                  <c:v>3.6545180952380898</c:v>
                </c:pt>
                <c:pt idx="21">
                  <c:v>3.6235486190476198</c:v>
                </c:pt>
                <c:pt idx="22">
                  <c:v>3.5942680952380899</c:v>
                </c:pt>
                <c:pt idx="23">
                  <c:v>3.5672263333333301</c:v>
                </c:pt>
                <c:pt idx="24">
                  <c:v>3.54212085714286</c:v>
                </c:pt>
                <c:pt idx="25">
                  <c:v>3.51854104761905</c:v>
                </c:pt>
                <c:pt idx="26">
                  <c:v>3.4962604285714298</c:v>
                </c:pt>
                <c:pt idx="27">
                  <c:v>3.4750912857142899</c:v>
                </c:pt>
                <c:pt idx="28">
                  <c:v>3.4556750952380901</c:v>
                </c:pt>
                <c:pt idx="29">
                  <c:v>3.4380829999999998</c:v>
                </c:pt>
                <c:pt idx="30">
                  <c:v>3.4220836666666701</c:v>
                </c:pt>
                <c:pt idx="31">
                  <c:v>3.4070044761904801</c:v>
                </c:pt>
                <c:pt idx="32">
                  <c:v>3.3935381904761899</c:v>
                </c:pt>
                <c:pt idx="33">
                  <c:v>3.3819167619047601</c:v>
                </c:pt>
                <c:pt idx="34">
                  <c:v>3.3713224285714301</c:v>
                </c:pt>
                <c:pt idx="35">
                  <c:v>3.3625949999999998</c:v>
                </c:pt>
                <c:pt idx="36">
                  <c:v>3.3560427619047601</c:v>
                </c:pt>
                <c:pt idx="37">
                  <c:v>3.3516424761904799</c:v>
                </c:pt>
                <c:pt idx="38">
                  <c:v>3.3496878571428601</c:v>
                </c:pt>
                <c:pt idx="39">
                  <c:v>3.349952</c:v>
                </c:pt>
                <c:pt idx="40">
                  <c:v>3.3460044672559599</c:v>
                </c:pt>
                <c:pt idx="41">
                  <c:v>3.3449873837981401</c:v>
                </c:pt>
                <c:pt idx="42">
                  <c:v>3.3471032850515998</c:v>
                </c:pt>
                <c:pt idx="43">
                  <c:v>3.35165570672714</c:v>
                </c:pt>
                <c:pt idx="44">
                  <c:v>3.3578136727958499</c:v>
                </c:pt>
                <c:pt idx="45">
                  <c:v>3.36633450969321</c:v>
                </c:pt>
                <c:pt idx="46">
                  <c:v>3.3772297360758898</c:v>
                </c:pt>
                <c:pt idx="47">
                  <c:v>3.3894610517435302</c:v>
                </c:pt>
                <c:pt idx="48">
                  <c:v>3.4033030217981102</c:v>
                </c:pt>
                <c:pt idx="49">
                  <c:v>3.4187773109243702</c:v>
                </c:pt>
                <c:pt idx="50">
                  <c:v>3.4359088155810298</c:v>
                </c:pt>
                <c:pt idx="51">
                  <c:v>3.45336746651786</c:v>
                </c:pt>
                <c:pt idx="52">
                  <c:v>3.4707526687088102</c:v>
                </c:pt>
                <c:pt idx="53">
                  <c:v>3.4889357513433401</c:v>
                </c:pt>
                <c:pt idx="54">
                  <c:v>3.5072773925103999</c:v>
                </c:pt>
                <c:pt idx="55">
                  <c:v>3.5262654115909902</c:v>
                </c:pt>
                <c:pt idx="56">
                  <c:v>3.5459594270977202</c:v>
                </c:pt>
                <c:pt idx="57">
                  <c:v>3.5656560948703802</c:v>
                </c:pt>
                <c:pt idx="58">
                  <c:v>3.58594155427103</c:v>
                </c:pt>
                <c:pt idx="59">
                  <c:v>3.6065039377289398</c:v>
                </c:pt>
                <c:pt idx="60">
                  <c:v>3.6273272095786502</c:v>
                </c:pt>
                <c:pt idx="61">
                  <c:v>3.64795607553366</c:v>
                </c:pt>
                <c:pt idx="62">
                  <c:v>3.6694072657743799</c:v>
                </c:pt>
                <c:pt idx="63">
                  <c:v>3.6923579607415502</c:v>
                </c:pt>
                <c:pt idx="64">
                  <c:v>3.7154355555555498</c:v>
                </c:pt>
                <c:pt idx="65">
                  <c:v>3.73969667753033</c:v>
                </c:pt>
                <c:pt idx="66">
                  <c:v>3.7651964398662701</c:v>
                </c:pt>
                <c:pt idx="67">
                  <c:v>3.7918346410533901</c:v>
                </c:pt>
                <c:pt idx="68">
                  <c:v>3.8197315239895602</c:v>
                </c:pt>
                <c:pt idx="69">
                  <c:v>3.8487813117699901</c:v>
                </c:pt>
                <c:pt idx="70">
                  <c:v>3.87931436642454</c:v>
                </c:pt>
                <c:pt idx="71">
                  <c:v>3.9109758324382402</c:v>
                </c:pt>
                <c:pt idx="72">
                  <c:v>3.9438428928794802</c:v>
                </c:pt>
                <c:pt idx="73">
                  <c:v>3.9776050918494699</c:v>
                </c:pt>
                <c:pt idx="74">
                  <c:v>4.0112735202492198</c:v>
                </c:pt>
                <c:pt idx="75">
                  <c:v>4.0451391702203301</c:v>
                </c:pt>
                <c:pt idx="76">
                  <c:v>4.0787919216103603</c:v>
                </c:pt>
                <c:pt idx="77">
                  <c:v>4.1112944326429499</c:v>
                </c:pt>
                <c:pt idx="78">
                  <c:v>4.1425458521070802</c:v>
                </c:pt>
                <c:pt idx="79">
                  <c:v>4.1730235890652496</c:v>
                </c:pt>
                <c:pt idx="80">
                  <c:v>4.2023541061526304</c:v>
                </c:pt>
                <c:pt idx="81">
                  <c:v>4.2301954840976999</c:v>
                </c:pt>
                <c:pt idx="82">
                  <c:v>4.2566265017977702</c:v>
                </c:pt>
                <c:pt idx="83">
                  <c:v>4.2817153361344502</c:v>
                </c:pt>
                <c:pt idx="84">
                  <c:v>4.3055498034076001</c:v>
                </c:pt>
                <c:pt idx="85">
                  <c:v>4.3281190476190501</c:v>
                </c:pt>
                <c:pt idx="86">
                  <c:v>4.3490581962218204</c:v>
                </c:pt>
                <c:pt idx="87">
                  <c:v>4.3684373479318701</c:v>
                </c:pt>
                <c:pt idx="88">
                  <c:v>4.3863375401162301</c:v>
                </c:pt>
                <c:pt idx="89">
                  <c:v>4.4017731601731596</c:v>
                </c:pt>
                <c:pt idx="90">
                  <c:v>4.45494525105868</c:v>
                </c:pt>
                <c:pt idx="91">
                  <c:v>4.4695076777087603</c:v>
                </c:pt>
                <c:pt idx="92">
                  <c:v>4.4897262658909698</c:v>
                </c:pt>
                <c:pt idx="93">
                  <c:v>4.5117399466115504</c:v>
                </c:pt>
                <c:pt idx="94">
                  <c:v>4.5349802125005398</c:v>
                </c:pt>
                <c:pt idx="95">
                  <c:v>4.5536966219700901</c:v>
                </c:pt>
                <c:pt idx="96">
                  <c:v>4.5611243505517596</c:v>
                </c:pt>
                <c:pt idx="97">
                  <c:v>4.5645865722865704</c:v>
                </c:pt>
                <c:pt idx="98">
                  <c:v>4.5770908233680503</c:v>
                </c:pt>
                <c:pt idx="99">
                  <c:v>4.58615279205207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F6-44D4-85A8-C6CE82F385F9}"/>
            </c:ext>
          </c:extLst>
        </c:ser>
        <c:ser>
          <c:idx val="1"/>
          <c:order val="1"/>
          <c:tx>
            <c:strRef>
              <c:f>' COM-COP IA figures'!$L$1</c:f>
              <c:strCache>
                <c:ptCount val="1"/>
                <c:pt idx="0">
                  <c:v>TC Single-Task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 COM-COP IA figures'!$B$2:$B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 COM-COP IA figures'!$L$2:$L$101</c:f>
              <c:numCache>
                <c:formatCode>General</c:formatCode>
                <c:ptCount val="100"/>
                <c:pt idx="0">
                  <c:v>4.6034116190476198</c:v>
                </c:pt>
                <c:pt idx="1">
                  <c:v>4.4755100952381</c:v>
                </c:pt>
                <c:pt idx="2">
                  <c:v>4.3528679047619097</c:v>
                </c:pt>
                <c:pt idx="3">
                  <c:v>4.2362339999999996</c:v>
                </c:pt>
                <c:pt idx="4">
                  <c:v>4.1993535238095303</c:v>
                </c:pt>
                <c:pt idx="5">
                  <c:v>4.13216052380952</c:v>
                </c:pt>
                <c:pt idx="6">
                  <c:v>4.0866306666666699</c:v>
                </c:pt>
                <c:pt idx="7">
                  <c:v>4.0574160952380902</c:v>
                </c:pt>
                <c:pt idx="8">
                  <c:v>4.0298468571428598</c:v>
                </c:pt>
                <c:pt idx="9">
                  <c:v>4.03595476190476</c:v>
                </c:pt>
                <c:pt idx="10">
                  <c:v>4.0267114285714296</c:v>
                </c:pt>
                <c:pt idx="11">
                  <c:v>4.0266394761904802</c:v>
                </c:pt>
                <c:pt idx="12">
                  <c:v>4.0033757619047599</c:v>
                </c:pt>
                <c:pt idx="13">
                  <c:v>3.9834564285714298</c:v>
                </c:pt>
                <c:pt idx="14">
                  <c:v>3.9661449047619</c:v>
                </c:pt>
                <c:pt idx="15">
                  <c:v>3.9509349523809498</c:v>
                </c:pt>
                <c:pt idx="16">
                  <c:v>3.93683876190476</c:v>
                </c:pt>
                <c:pt idx="17">
                  <c:v>3.92327461904762</c:v>
                </c:pt>
                <c:pt idx="18">
                  <c:v>3.9081446190476199</c:v>
                </c:pt>
                <c:pt idx="19">
                  <c:v>3.89094766666667</c:v>
                </c:pt>
                <c:pt idx="20">
                  <c:v>3.8720720000000002</c:v>
                </c:pt>
                <c:pt idx="21">
                  <c:v>3.84562938095238</c:v>
                </c:pt>
                <c:pt idx="22">
                  <c:v>3.8185913333333299</c:v>
                </c:pt>
                <c:pt idx="23">
                  <c:v>3.79107585714286</c:v>
                </c:pt>
                <c:pt idx="24">
                  <c:v>3.7624787619047599</c:v>
                </c:pt>
                <c:pt idx="25">
                  <c:v>3.7340722857142898</c:v>
                </c:pt>
                <c:pt idx="26">
                  <c:v>3.7059530000000001</c:v>
                </c:pt>
                <c:pt idx="27">
                  <c:v>3.6774547142857101</c:v>
                </c:pt>
                <c:pt idx="28">
                  <c:v>3.6485890952380999</c:v>
                </c:pt>
                <c:pt idx="29">
                  <c:v>3.6207016666666698</c:v>
                </c:pt>
                <c:pt idx="30">
                  <c:v>3.5940904285714299</c:v>
                </c:pt>
                <c:pt idx="31">
                  <c:v>3.5681620476190501</c:v>
                </c:pt>
                <c:pt idx="32">
                  <c:v>3.54343519047619</c:v>
                </c:pt>
                <c:pt idx="33">
                  <c:v>3.5202893809523799</c:v>
                </c:pt>
                <c:pt idx="34">
                  <c:v>3.4992329999999998</c:v>
                </c:pt>
                <c:pt idx="35">
                  <c:v>3.4806170952381001</c:v>
                </c:pt>
                <c:pt idx="36">
                  <c:v>3.4635381428571401</c:v>
                </c:pt>
                <c:pt idx="37">
                  <c:v>3.4485535238095202</c:v>
                </c:pt>
                <c:pt idx="38">
                  <c:v>3.4360255714285701</c:v>
                </c:pt>
                <c:pt idx="39">
                  <c:v>3.4256263809523801</c:v>
                </c:pt>
                <c:pt idx="40">
                  <c:v>3.4169261904761901</c:v>
                </c:pt>
                <c:pt idx="41">
                  <c:v>3.4109089047619001</c:v>
                </c:pt>
                <c:pt idx="42">
                  <c:v>3.4077517619047599</c:v>
                </c:pt>
                <c:pt idx="43">
                  <c:v>3.4068790952380898</c:v>
                </c:pt>
                <c:pt idx="44">
                  <c:v>3.4088922380952398</c:v>
                </c:pt>
                <c:pt idx="45">
                  <c:v>3.41313057142857</c:v>
                </c:pt>
                <c:pt idx="46">
                  <c:v>3.4196982380952399</c:v>
                </c:pt>
                <c:pt idx="47">
                  <c:v>3.4290367142857101</c:v>
                </c:pt>
                <c:pt idx="48">
                  <c:v>3.4398131904761899</c:v>
                </c:pt>
                <c:pt idx="49">
                  <c:v>3.4519839523809499</c:v>
                </c:pt>
                <c:pt idx="50">
                  <c:v>3.46620947619048</c:v>
                </c:pt>
                <c:pt idx="51">
                  <c:v>3.4824999999999999</c:v>
                </c:pt>
                <c:pt idx="52">
                  <c:v>3.49977104761905</c:v>
                </c:pt>
                <c:pt idx="53">
                  <c:v>3.51808395238095</c:v>
                </c:pt>
                <c:pt idx="54">
                  <c:v>3.5378968571428602</c:v>
                </c:pt>
                <c:pt idx="55">
                  <c:v>3.55797733333333</c:v>
                </c:pt>
                <c:pt idx="56">
                  <c:v>3.5781279523809499</c:v>
                </c:pt>
                <c:pt idx="57">
                  <c:v>3.5984096666666701</c:v>
                </c:pt>
                <c:pt idx="58">
                  <c:v>3.6184829523809499</c:v>
                </c:pt>
                <c:pt idx="59">
                  <c:v>3.63861209523809</c:v>
                </c:pt>
                <c:pt idx="60">
                  <c:v>3.6591916190476201</c:v>
                </c:pt>
                <c:pt idx="61">
                  <c:v>3.6794977142857102</c:v>
                </c:pt>
                <c:pt idx="62">
                  <c:v>3.6999133333333298</c:v>
                </c:pt>
                <c:pt idx="63">
                  <c:v>3.72101014285714</c:v>
                </c:pt>
                <c:pt idx="64">
                  <c:v>3.7424193809523798</c:v>
                </c:pt>
                <c:pt idx="65">
                  <c:v>3.7643285714285701</c:v>
                </c:pt>
                <c:pt idx="66">
                  <c:v>3.7875517142857098</c:v>
                </c:pt>
                <c:pt idx="67">
                  <c:v>3.8123555238095199</c:v>
                </c:pt>
                <c:pt idx="68">
                  <c:v>3.8389379523809501</c:v>
                </c:pt>
                <c:pt idx="69">
                  <c:v>3.8674826666666702</c:v>
                </c:pt>
                <c:pt idx="70">
                  <c:v>3.89780452380952</c:v>
                </c:pt>
                <c:pt idx="71">
                  <c:v>3.92981657142857</c:v>
                </c:pt>
                <c:pt idx="72">
                  <c:v>3.9636184285714302</c:v>
                </c:pt>
                <c:pt idx="73">
                  <c:v>3.9983998571428598</c:v>
                </c:pt>
                <c:pt idx="74">
                  <c:v>4.0337663809523798</c:v>
                </c:pt>
                <c:pt idx="75">
                  <c:v>4.0698189999999999</c:v>
                </c:pt>
                <c:pt idx="76">
                  <c:v>4.1060360952380996</c:v>
                </c:pt>
                <c:pt idx="77">
                  <c:v>4.1414373809523797</c:v>
                </c:pt>
                <c:pt idx="78">
                  <c:v>4.1759658571428604</c:v>
                </c:pt>
                <c:pt idx="79">
                  <c:v>4.2095064761904801</c:v>
                </c:pt>
                <c:pt idx="80">
                  <c:v>4.2420429523809497</c:v>
                </c:pt>
                <c:pt idx="81">
                  <c:v>4.2735352857142903</c:v>
                </c:pt>
                <c:pt idx="82">
                  <c:v>4.3035783333333297</c:v>
                </c:pt>
                <c:pt idx="83">
                  <c:v>4.3323297142857102</c:v>
                </c:pt>
                <c:pt idx="84">
                  <c:v>4.3603412857142896</c:v>
                </c:pt>
                <c:pt idx="85">
                  <c:v>4.3874843333333304</c:v>
                </c:pt>
                <c:pt idx="86">
                  <c:v>4.41405295238095</c:v>
                </c:pt>
                <c:pt idx="87">
                  <c:v>4.4390710000000002</c:v>
                </c:pt>
                <c:pt idx="88">
                  <c:v>4.4630929523809497</c:v>
                </c:pt>
                <c:pt idx="89">
                  <c:v>4.4866935714285701</c:v>
                </c:pt>
                <c:pt idx="90">
                  <c:v>4.5431658095238099</c:v>
                </c:pt>
                <c:pt idx="91">
                  <c:v>4.5617975714285697</c:v>
                </c:pt>
                <c:pt idx="92">
                  <c:v>4.57834104761905</c:v>
                </c:pt>
                <c:pt idx="93">
                  <c:v>4.59912461904762</c:v>
                </c:pt>
                <c:pt idx="94">
                  <c:v>4.6183897619047602</c:v>
                </c:pt>
                <c:pt idx="95">
                  <c:v>4.6401265238095197</c:v>
                </c:pt>
                <c:pt idx="96">
                  <c:v>4.6687374761904801</c:v>
                </c:pt>
                <c:pt idx="97">
                  <c:v>4.6739773809523797</c:v>
                </c:pt>
                <c:pt idx="98">
                  <c:v>4.6847385238095196</c:v>
                </c:pt>
                <c:pt idx="99">
                  <c:v>4.70723533333332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BF6-44D4-85A8-C6CE82F385F9}"/>
            </c:ext>
          </c:extLst>
        </c:ser>
        <c:ser>
          <c:idx val="2"/>
          <c:order val="2"/>
          <c:tx>
            <c:strRef>
              <c:f>' COM-COP IA figures'!$M$1</c:f>
              <c:strCache>
                <c:ptCount val="1"/>
                <c:pt idx="0">
                  <c:v>NE Dual-Task</c:v>
                </c:pt>
              </c:strCache>
            </c:strRef>
          </c:tx>
          <c:spPr>
            <a:ln w="190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 COM-COP IA figures'!$B$2:$B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 COM-COP IA figures'!$M$2:$M$101</c:f>
              <c:numCache>
                <c:formatCode>General</c:formatCode>
                <c:ptCount val="100"/>
                <c:pt idx="0">
                  <c:v>4.6940749444444503</c:v>
                </c:pt>
                <c:pt idx="1">
                  <c:v>4.6519606666666702</c:v>
                </c:pt>
                <c:pt idx="2">
                  <c:v>4.6043241666666699</c:v>
                </c:pt>
                <c:pt idx="3">
                  <c:v>4.5540747777777799</c:v>
                </c:pt>
                <c:pt idx="4">
                  <c:v>4.5147203333333303</c:v>
                </c:pt>
                <c:pt idx="5">
                  <c:v>4.4688790555555604</c:v>
                </c:pt>
                <c:pt idx="6">
                  <c:v>4.4269594444444396</c:v>
                </c:pt>
                <c:pt idx="7">
                  <c:v>4.4041938333333297</c:v>
                </c:pt>
                <c:pt idx="8">
                  <c:v>4.3899375555555604</c:v>
                </c:pt>
                <c:pt idx="9">
                  <c:v>4.3701925555555503</c:v>
                </c:pt>
                <c:pt idx="10">
                  <c:v>4.3636450555555601</c:v>
                </c:pt>
                <c:pt idx="11">
                  <c:v>4.3522388888888903</c:v>
                </c:pt>
                <c:pt idx="12">
                  <c:v>4.3230544999999996</c:v>
                </c:pt>
                <c:pt idx="13">
                  <c:v>4.2937731111111104</c:v>
                </c:pt>
                <c:pt idx="14">
                  <c:v>4.2640042777777802</c:v>
                </c:pt>
                <c:pt idx="15">
                  <c:v>4.2334443333333303</c:v>
                </c:pt>
                <c:pt idx="16">
                  <c:v>4.2030906111111097</c:v>
                </c:pt>
                <c:pt idx="17">
                  <c:v>4.1728378333333298</c:v>
                </c:pt>
                <c:pt idx="18">
                  <c:v>4.1429303888888898</c:v>
                </c:pt>
                <c:pt idx="19">
                  <c:v>4.1141625555555601</c:v>
                </c:pt>
                <c:pt idx="20">
                  <c:v>4.0867636666666698</c:v>
                </c:pt>
                <c:pt idx="21">
                  <c:v>4.0587468333333296</c:v>
                </c:pt>
                <c:pt idx="22">
                  <c:v>4.0327605000000002</c:v>
                </c:pt>
                <c:pt idx="23">
                  <c:v>4.0081492222222197</c:v>
                </c:pt>
                <c:pt idx="24">
                  <c:v>3.9861692777777802</c:v>
                </c:pt>
                <c:pt idx="25">
                  <c:v>3.9668026111111101</c:v>
                </c:pt>
                <c:pt idx="26">
                  <c:v>3.9492134444444398</c:v>
                </c:pt>
                <c:pt idx="27">
                  <c:v>3.9326014444444399</c:v>
                </c:pt>
                <c:pt idx="28">
                  <c:v>3.9179810000000002</c:v>
                </c:pt>
                <c:pt idx="29">
                  <c:v>3.9051093888888899</c:v>
                </c:pt>
                <c:pt idx="30">
                  <c:v>3.8934735555555502</c:v>
                </c:pt>
                <c:pt idx="31">
                  <c:v>3.8829809444444399</c:v>
                </c:pt>
                <c:pt idx="32">
                  <c:v>3.8737523333333299</c:v>
                </c:pt>
                <c:pt idx="33">
                  <c:v>3.86599688888889</c:v>
                </c:pt>
                <c:pt idx="34">
                  <c:v>3.8599264444444401</c:v>
                </c:pt>
                <c:pt idx="35">
                  <c:v>3.85392911111111</c:v>
                </c:pt>
                <c:pt idx="36">
                  <c:v>3.84858716666667</c:v>
                </c:pt>
                <c:pt idx="37">
                  <c:v>3.84414883333333</c:v>
                </c:pt>
                <c:pt idx="38">
                  <c:v>3.8408707777777802</c:v>
                </c:pt>
                <c:pt idx="39">
                  <c:v>3.8382206111111099</c:v>
                </c:pt>
                <c:pt idx="40">
                  <c:v>3.83708322222222</c:v>
                </c:pt>
                <c:pt idx="41">
                  <c:v>3.8366805555555601</c:v>
                </c:pt>
                <c:pt idx="42">
                  <c:v>3.8369890555555601</c:v>
                </c:pt>
                <c:pt idx="43">
                  <c:v>3.8388491111111098</c:v>
                </c:pt>
                <c:pt idx="44">
                  <c:v>3.8409073333333299</c:v>
                </c:pt>
                <c:pt idx="45">
                  <c:v>3.8433881111111101</c:v>
                </c:pt>
                <c:pt idx="46">
                  <c:v>3.8465067777777802</c:v>
                </c:pt>
                <c:pt idx="47">
                  <c:v>3.8507785555555598</c:v>
                </c:pt>
                <c:pt idx="48">
                  <c:v>3.8560263888888899</c:v>
                </c:pt>
                <c:pt idx="49">
                  <c:v>3.8624628888888899</c:v>
                </c:pt>
                <c:pt idx="50">
                  <c:v>3.87046094444444</c:v>
                </c:pt>
                <c:pt idx="51">
                  <c:v>3.8790692222222201</c:v>
                </c:pt>
                <c:pt idx="52">
                  <c:v>3.8894017777777798</c:v>
                </c:pt>
                <c:pt idx="53">
                  <c:v>3.90137872222222</c:v>
                </c:pt>
                <c:pt idx="54">
                  <c:v>3.9140303333333302</c:v>
                </c:pt>
                <c:pt idx="55">
                  <c:v>3.92864588888889</c:v>
                </c:pt>
                <c:pt idx="56">
                  <c:v>3.9450118888888901</c:v>
                </c:pt>
                <c:pt idx="57">
                  <c:v>3.96340261111111</c:v>
                </c:pt>
                <c:pt idx="58">
                  <c:v>3.9830459444444402</c:v>
                </c:pt>
                <c:pt idx="59">
                  <c:v>4.0042282222222196</c:v>
                </c:pt>
                <c:pt idx="60">
                  <c:v>4.0269813888888901</c:v>
                </c:pt>
                <c:pt idx="61">
                  <c:v>4.0510370555555602</c:v>
                </c:pt>
                <c:pt idx="62">
                  <c:v>4.0762701111111097</c:v>
                </c:pt>
                <c:pt idx="63">
                  <c:v>4.1023494444444397</c:v>
                </c:pt>
                <c:pt idx="64">
                  <c:v>4.1295514444444397</c:v>
                </c:pt>
                <c:pt idx="65">
                  <c:v>4.15821127777778</c:v>
                </c:pt>
                <c:pt idx="66">
                  <c:v>4.1886584444444503</c:v>
                </c:pt>
                <c:pt idx="67">
                  <c:v>4.2211512777777802</c:v>
                </c:pt>
                <c:pt idx="68">
                  <c:v>4.2550366111111098</c:v>
                </c:pt>
                <c:pt idx="69">
                  <c:v>4.2904623888888898</c:v>
                </c:pt>
                <c:pt idx="70">
                  <c:v>4.3280772777777798</c:v>
                </c:pt>
                <c:pt idx="71">
                  <c:v>4.3680424444444403</c:v>
                </c:pt>
                <c:pt idx="72">
                  <c:v>4.4101876666666699</c:v>
                </c:pt>
                <c:pt idx="73">
                  <c:v>4.4544547222222199</c:v>
                </c:pt>
                <c:pt idx="74">
                  <c:v>4.50116416666667</c:v>
                </c:pt>
                <c:pt idx="75">
                  <c:v>4.5500120555555599</c:v>
                </c:pt>
                <c:pt idx="76">
                  <c:v>4.6007932777777798</c:v>
                </c:pt>
                <c:pt idx="77">
                  <c:v>4.6540449444444398</c:v>
                </c:pt>
                <c:pt idx="78">
                  <c:v>4.7097045555555503</c:v>
                </c:pt>
                <c:pt idx="79">
                  <c:v>4.7678719444444404</c:v>
                </c:pt>
                <c:pt idx="80">
                  <c:v>4.8285492222222199</c:v>
                </c:pt>
                <c:pt idx="81">
                  <c:v>4.8911595555555598</c:v>
                </c:pt>
                <c:pt idx="82">
                  <c:v>4.9554850000000004</c:v>
                </c:pt>
                <c:pt idx="83">
                  <c:v>5.02075727777778</c:v>
                </c:pt>
                <c:pt idx="84">
                  <c:v>5.0878102222222203</c:v>
                </c:pt>
                <c:pt idx="85">
                  <c:v>5.1562197777777801</c:v>
                </c:pt>
                <c:pt idx="86">
                  <c:v>5.2244951111111098</c:v>
                </c:pt>
                <c:pt idx="87">
                  <c:v>5.2938002222222202</c:v>
                </c:pt>
                <c:pt idx="88">
                  <c:v>5.3627927222222196</c:v>
                </c:pt>
                <c:pt idx="89">
                  <c:v>5.4304034999999997</c:v>
                </c:pt>
                <c:pt idx="90">
                  <c:v>5.4829347777777802</c:v>
                </c:pt>
                <c:pt idx="91">
                  <c:v>5.56683088888889</c:v>
                </c:pt>
                <c:pt idx="92">
                  <c:v>5.64642094444444</c:v>
                </c:pt>
                <c:pt idx="93">
                  <c:v>5.7096421666666703</c:v>
                </c:pt>
                <c:pt idx="94">
                  <c:v>5.7895085000000002</c:v>
                </c:pt>
                <c:pt idx="95">
                  <c:v>5.8621872777777799</c:v>
                </c:pt>
                <c:pt idx="96">
                  <c:v>5.9050068888888898</c:v>
                </c:pt>
                <c:pt idx="97">
                  <c:v>5.9750417222222199</c:v>
                </c:pt>
                <c:pt idx="98">
                  <c:v>6.0356283333333298</c:v>
                </c:pt>
                <c:pt idx="99">
                  <c:v>6.07862711111110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BF6-44D4-85A8-C6CE82F385F9}"/>
            </c:ext>
          </c:extLst>
        </c:ser>
        <c:ser>
          <c:idx val="3"/>
          <c:order val="3"/>
          <c:tx>
            <c:strRef>
              <c:f>' COM-COP IA figures'!$N$1</c:f>
              <c:strCache>
                <c:ptCount val="1"/>
                <c:pt idx="0">
                  <c:v>NE Single-Task</c:v>
                </c:pt>
              </c:strCache>
            </c:strRef>
          </c:tx>
          <c:spPr>
            <a:ln w="19050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 COM-COP IA figures'!$B$2:$B$101</c:f>
              <c:numCache>
                <c:formatCode>General</c:formatCode>
                <c:ptCount val="1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</c:numCache>
            </c:numRef>
          </c:xVal>
          <c:yVal>
            <c:numRef>
              <c:f>' COM-COP IA figures'!$N$2:$N$101</c:f>
              <c:numCache>
                <c:formatCode>General</c:formatCode>
                <c:ptCount val="100"/>
                <c:pt idx="0">
                  <c:v>4.6243683333333303</c:v>
                </c:pt>
                <c:pt idx="1">
                  <c:v>4.5433421111111096</c:v>
                </c:pt>
                <c:pt idx="2">
                  <c:v>4.5198212222222303</c:v>
                </c:pt>
                <c:pt idx="3">
                  <c:v>4.4172316666666704</c:v>
                </c:pt>
                <c:pt idx="4">
                  <c:v>4.3456110555555503</c:v>
                </c:pt>
                <c:pt idx="5">
                  <c:v>4.3302053888888903</c:v>
                </c:pt>
                <c:pt idx="6">
                  <c:v>4.2863961111111104</c:v>
                </c:pt>
                <c:pt idx="7">
                  <c:v>4.2813146666666704</c:v>
                </c:pt>
                <c:pt idx="8">
                  <c:v>4.23734161111111</c:v>
                </c:pt>
                <c:pt idx="9">
                  <c:v>4.2037184999999999</c:v>
                </c:pt>
                <c:pt idx="10">
                  <c:v>4.19577766666667</c:v>
                </c:pt>
                <c:pt idx="11">
                  <c:v>4.1625730000000001</c:v>
                </c:pt>
                <c:pt idx="12">
                  <c:v>4.1285373333333304</c:v>
                </c:pt>
                <c:pt idx="13">
                  <c:v>4.0948108888888903</c:v>
                </c:pt>
                <c:pt idx="14">
                  <c:v>4.0625646666666704</c:v>
                </c:pt>
                <c:pt idx="15">
                  <c:v>4.0349303888888901</c:v>
                </c:pt>
                <c:pt idx="16">
                  <c:v>4.0098408888888901</c:v>
                </c:pt>
                <c:pt idx="17">
                  <c:v>3.9859723888888898</c:v>
                </c:pt>
                <c:pt idx="18">
                  <c:v>3.962164</c:v>
                </c:pt>
                <c:pt idx="19">
                  <c:v>3.9370488888888899</c:v>
                </c:pt>
                <c:pt idx="20">
                  <c:v>3.9105561111111098</c:v>
                </c:pt>
                <c:pt idx="21">
                  <c:v>3.8816525555555499</c:v>
                </c:pt>
                <c:pt idx="22">
                  <c:v>3.8545541666666701</c:v>
                </c:pt>
                <c:pt idx="23">
                  <c:v>3.82902711111111</c:v>
                </c:pt>
                <c:pt idx="24">
                  <c:v>3.8050034444444498</c:v>
                </c:pt>
                <c:pt idx="25">
                  <c:v>3.7827302777777798</c:v>
                </c:pt>
                <c:pt idx="26">
                  <c:v>3.76191438888889</c:v>
                </c:pt>
                <c:pt idx="27">
                  <c:v>3.7421695555555599</c:v>
                </c:pt>
                <c:pt idx="28">
                  <c:v>3.7236302777777799</c:v>
                </c:pt>
                <c:pt idx="29">
                  <c:v>3.70671855555555</c:v>
                </c:pt>
                <c:pt idx="30">
                  <c:v>3.6916193888888902</c:v>
                </c:pt>
                <c:pt idx="31">
                  <c:v>3.6774704444444399</c:v>
                </c:pt>
                <c:pt idx="32">
                  <c:v>3.6645765555555498</c:v>
                </c:pt>
                <c:pt idx="33">
                  <c:v>3.65363344444444</c:v>
                </c:pt>
                <c:pt idx="34">
                  <c:v>3.64383661111111</c:v>
                </c:pt>
                <c:pt idx="35">
                  <c:v>3.6352839444444398</c:v>
                </c:pt>
                <c:pt idx="36">
                  <c:v>3.6279008333333298</c:v>
                </c:pt>
                <c:pt idx="37">
                  <c:v>3.6213614999999999</c:v>
                </c:pt>
                <c:pt idx="38">
                  <c:v>3.6153315555555601</c:v>
                </c:pt>
                <c:pt idx="39">
                  <c:v>3.6095091111111102</c:v>
                </c:pt>
                <c:pt idx="40">
                  <c:v>3.6006520701520701</c:v>
                </c:pt>
                <c:pt idx="41">
                  <c:v>3.5921042914171699</c:v>
                </c:pt>
                <c:pt idx="42">
                  <c:v>3.5843364351390301</c:v>
                </c:pt>
                <c:pt idx="43">
                  <c:v>3.5769884351482899</c:v>
                </c:pt>
                <c:pt idx="44">
                  <c:v>3.5696859038142601</c:v>
                </c:pt>
                <c:pt idx="45">
                  <c:v>3.5627669538325599</c:v>
                </c:pt>
                <c:pt idx="46">
                  <c:v>3.5553732207878199</c:v>
                </c:pt>
                <c:pt idx="47">
                  <c:v>3.54864021164021</c:v>
                </c:pt>
                <c:pt idx="48">
                  <c:v>3.5424173549168598</c:v>
                </c:pt>
                <c:pt idx="49">
                  <c:v>3.5371086908690899</c:v>
                </c:pt>
                <c:pt idx="50">
                  <c:v>3.5335491812287101</c:v>
                </c:pt>
                <c:pt idx="51">
                  <c:v>3.5314089262187101</c:v>
                </c:pt>
                <c:pt idx="52">
                  <c:v>3.5309168037731702</c:v>
                </c:pt>
                <c:pt idx="53">
                  <c:v>3.5323162393162399</c:v>
                </c:pt>
                <c:pt idx="54">
                  <c:v>3.5355963327859898</c:v>
                </c:pt>
                <c:pt idx="55">
                  <c:v>3.5406709317585299</c:v>
                </c:pt>
                <c:pt idx="56">
                  <c:v>3.5483958811318699</c:v>
                </c:pt>
                <c:pt idx="57">
                  <c:v>3.5595407116350199</c:v>
                </c:pt>
                <c:pt idx="58">
                  <c:v>3.5730788899792798</c:v>
                </c:pt>
                <c:pt idx="59">
                  <c:v>3.5895039760348602</c:v>
                </c:pt>
                <c:pt idx="60">
                  <c:v>3.6085836326042</c:v>
                </c:pt>
                <c:pt idx="61">
                  <c:v>3.6297469015003299</c:v>
                </c:pt>
                <c:pt idx="62">
                  <c:v>3.6529950038014598</c:v>
                </c:pt>
                <c:pt idx="63">
                  <c:v>3.6785068901909699</c:v>
                </c:pt>
                <c:pt idx="64">
                  <c:v>3.70607528455285</c:v>
                </c:pt>
                <c:pt idx="65">
                  <c:v>3.7358084253844499</c:v>
                </c:pt>
                <c:pt idx="66">
                  <c:v>3.7675584225900698</c:v>
                </c:pt>
                <c:pt idx="67">
                  <c:v>3.8006758538694401</c:v>
                </c:pt>
                <c:pt idx="68">
                  <c:v>3.8351858330633899</c:v>
                </c:pt>
                <c:pt idx="69">
                  <c:v>3.8709625134843599</c:v>
                </c:pt>
                <c:pt idx="70">
                  <c:v>3.90813773035888</c:v>
                </c:pt>
                <c:pt idx="71">
                  <c:v>3.9472972114556399</c:v>
                </c:pt>
                <c:pt idx="72">
                  <c:v>3.9884229321286502</c:v>
                </c:pt>
                <c:pt idx="73">
                  <c:v>4.0311360412637001</c:v>
                </c:pt>
                <c:pt idx="74">
                  <c:v>4.0760494363929203</c:v>
                </c:pt>
                <c:pt idx="75">
                  <c:v>4.1234949592449599</c:v>
                </c:pt>
                <c:pt idx="76">
                  <c:v>4.1735327868852501</c:v>
                </c:pt>
                <c:pt idx="77">
                  <c:v>4.2263022907300396</c:v>
                </c:pt>
                <c:pt idx="78">
                  <c:v>4.2822469254625197</c:v>
                </c:pt>
                <c:pt idx="79">
                  <c:v>4.3412619658119702</c:v>
                </c:pt>
                <c:pt idx="80">
                  <c:v>4.4031733909702204</c:v>
                </c:pt>
                <c:pt idx="81">
                  <c:v>4.4680411068458099</c:v>
                </c:pt>
                <c:pt idx="82">
                  <c:v>4.53578278470225</c:v>
                </c:pt>
                <c:pt idx="83">
                  <c:v>4.6061618241805098</c:v>
                </c:pt>
                <c:pt idx="84">
                  <c:v>4.6789081339712997</c:v>
                </c:pt>
                <c:pt idx="85">
                  <c:v>4.7525644784363799</c:v>
                </c:pt>
                <c:pt idx="86">
                  <c:v>4.8259910856415198</c:v>
                </c:pt>
                <c:pt idx="87">
                  <c:v>4.89860156912638</c:v>
                </c:pt>
                <c:pt idx="88">
                  <c:v>4.9706943650037099</c:v>
                </c:pt>
                <c:pt idx="89">
                  <c:v>5.04292952380953</c:v>
                </c:pt>
                <c:pt idx="90">
                  <c:v>5.10671831060366</c:v>
                </c:pt>
                <c:pt idx="91">
                  <c:v>5.1683895226024497</c:v>
                </c:pt>
                <c:pt idx="92">
                  <c:v>5.2640767647989897</c:v>
                </c:pt>
                <c:pt idx="93">
                  <c:v>5.3563186274509897</c:v>
                </c:pt>
                <c:pt idx="94">
                  <c:v>5.4375775671406101</c:v>
                </c:pt>
                <c:pt idx="95">
                  <c:v>5.5076883943602803</c:v>
                </c:pt>
                <c:pt idx="96">
                  <c:v>5.5612627457163901</c:v>
                </c:pt>
                <c:pt idx="97">
                  <c:v>5.6058339634530601</c:v>
                </c:pt>
                <c:pt idx="98">
                  <c:v>5.6621229146994096</c:v>
                </c:pt>
                <c:pt idx="99">
                  <c:v>5.735367924528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BF6-44D4-85A8-C6CE82F385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3853792"/>
        <c:axId val="583858888"/>
      </c:scatterChart>
      <c:valAx>
        <c:axId val="583853792"/>
        <c:scaling>
          <c:orientation val="minMax"/>
          <c:max val="10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3858888"/>
        <c:crosses val="autoZero"/>
        <c:crossBetween val="midCat"/>
        <c:majorUnit val="20"/>
      </c:valAx>
      <c:valAx>
        <c:axId val="5838588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M-COP (ML) (</a:t>
                </a:r>
                <a:r>
                  <a:rPr lang="en-US" baseline="30000"/>
                  <a:t>o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3853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3837</xdr:colOff>
      <xdr:row>12</xdr:row>
      <xdr:rowOff>104775</xdr:rowOff>
    </xdr:from>
    <xdr:to>
      <xdr:col>6</xdr:col>
      <xdr:colOff>376237</xdr:colOff>
      <xdr:row>26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42875</xdr:colOff>
      <xdr:row>12</xdr:row>
      <xdr:rowOff>104775</xdr:rowOff>
    </xdr:from>
    <xdr:to>
      <xdr:col>14</xdr:col>
      <xdr:colOff>295275</xdr:colOff>
      <xdr:row>26</xdr:row>
      <xdr:rowOff>1809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9C723-C1FF-4D4C-B3D8-BD26C448F8B2}">
  <dimension ref="B1:I26"/>
  <sheetViews>
    <sheetView workbookViewId="0">
      <selection activeCell="F39" sqref="F39"/>
    </sheetView>
  </sheetViews>
  <sheetFormatPr defaultRowHeight="15" x14ac:dyDescent="0.25"/>
  <cols>
    <col min="12" max="12" width="13.85546875" customWidth="1"/>
  </cols>
  <sheetData>
    <row r="1" spans="2:9" x14ac:dyDescent="0.25">
      <c r="B1" t="s">
        <v>7</v>
      </c>
      <c r="C1" t="s">
        <v>10</v>
      </c>
      <c r="D1" t="s">
        <v>11</v>
      </c>
      <c r="E1" t="s">
        <v>12</v>
      </c>
      <c r="F1" t="s">
        <v>13</v>
      </c>
      <c r="G1" t="s">
        <v>16</v>
      </c>
      <c r="I1" t="s">
        <v>17</v>
      </c>
    </row>
    <row r="2" spans="2:9" x14ac:dyDescent="0.25">
      <c r="B2">
        <v>1</v>
      </c>
      <c r="C2">
        <v>74.2</v>
      </c>
      <c r="D2">
        <v>175.5</v>
      </c>
      <c r="E2">
        <v>66</v>
      </c>
      <c r="F2" t="s">
        <v>14</v>
      </c>
      <c r="G2">
        <v>25</v>
      </c>
      <c r="I2" t="s">
        <v>18</v>
      </c>
    </row>
    <row r="3" spans="2:9" x14ac:dyDescent="0.25">
      <c r="B3">
        <v>1</v>
      </c>
      <c r="C3">
        <v>59.6</v>
      </c>
      <c r="D3">
        <v>158.5</v>
      </c>
      <c r="E3">
        <v>67</v>
      </c>
      <c r="F3" t="s">
        <v>14</v>
      </c>
      <c r="G3">
        <v>18</v>
      </c>
    </row>
    <row r="4" spans="2:9" x14ac:dyDescent="0.25">
      <c r="B4">
        <v>1</v>
      </c>
      <c r="C4">
        <v>77</v>
      </c>
      <c r="D4">
        <v>168</v>
      </c>
      <c r="E4">
        <v>65</v>
      </c>
      <c r="F4" t="s">
        <v>15</v>
      </c>
      <c r="G4">
        <v>26</v>
      </c>
    </row>
    <row r="5" spans="2:9" x14ac:dyDescent="0.25">
      <c r="B5">
        <v>1</v>
      </c>
      <c r="C5">
        <v>50.6</v>
      </c>
      <c r="D5">
        <v>165</v>
      </c>
      <c r="E5">
        <v>68</v>
      </c>
      <c r="F5" t="s">
        <v>14</v>
      </c>
      <c r="G5">
        <v>21</v>
      </c>
    </row>
    <row r="6" spans="2:9" x14ac:dyDescent="0.25">
      <c r="B6">
        <v>1</v>
      </c>
      <c r="C6">
        <v>70.900000000000006</v>
      </c>
      <c r="D6">
        <v>152.5</v>
      </c>
      <c r="E6">
        <v>67</v>
      </c>
      <c r="F6" t="s">
        <v>14</v>
      </c>
      <c r="G6">
        <v>15</v>
      </c>
    </row>
    <row r="7" spans="2:9" x14ac:dyDescent="0.25">
      <c r="B7">
        <v>1</v>
      </c>
      <c r="C7">
        <v>73.2</v>
      </c>
      <c r="D7">
        <v>170.5</v>
      </c>
      <c r="E7">
        <v>76</v>
      </c>
      <c r="F7" t="s">
        <v>15</v>
      </c>
      <c r="G7">
        <v>11</v>
      </c>
    </row>
    <row r="8" spans="2:9" x14ac:dyDescent="0.25">
      <c r="B8">
        <v>1</v>
      </c>
      <c r="C8">
        <v>60.1</v>
      </c>
      <c r="D8">
        <v>160</v>
      </c>
      <c r="E8">
        <v>65</v>
      </c>
      <c r="F8" t="s">
        <v>14</v>
      </c>
      <c r="G8">
        <v>34</v>
      </c>
    </row>
    <row r="9" spans="2:9" x14ac:dyDescent="0.25">
      <c r="B9">
        <v>1</v>
      </c>
      <c r="C9">
        <v>61.8</v>
      </c>
      <c r="D9">
        <v>158.5</v>
      </c>
      <c r="E9">
        <v>68</v>
      </c>
      <c r="F9" t="s">
        <v>14</v>
      </c>
      <c r="G9">
        <v>12</v>
      </c>
    </row>
    <row r="10" spans="2:9" x14ac:dyDescent="0.25">
      <c r="B10">
        <v>1</v>
      </c>
      <c r="C10">
        <v>55.6</v>
      </c>
      <c r="D10">
        <v>179</v>
      </c>
      <c r="E10">
        <v>71</v>
      </c>
      <c r="F10" t="s">
        <v>15</v>
      </c>
      <c r="G10">
        <v>19</v>
      </c>
    </row>
    <row r="11" spans="2:9" x14ac:dyDescent="0.25">
      <c r="B11">
        <v>1</v>
      </c>
      <c r="C11">
        <v>54.5</v>
      </c>
      <c r="D11">
        <v>156.5</v>
      </c>
      <c r="E11">
        <v>68</v>
      </c>
      <c r="F11" t="s">
        <v>14</v>
      </c>
      <c r="G11">
        <v>27</v>
      </c>
    </row>
    <row r="12" spans="2:9" x14ac:dyDescent="0.25">
      <c r="B12">
        <v>1</v>
      </c>
      <c r="C12">
        <v>67.900000000000006</v>
      </c>
      <c r="D12">
        <v>160</v>
      </c>
      <c r="E12">
        <v>66</v>
      </c>
      <c r="F12" t="s">
        <v>15</v>
      </c>
      <c r="G12">
        <v>21</v>
      </c>
    </row>
    <row r="13" spans="2:9" x14ac:dyDescent="0.25">
      <c r="B13">
        <v>1</v>
      </c>
      <c r="C13">
        <v>61.2</v>
      </c>
      <c r="D13">
        <v>154.5</v>
      </c>
      <c r="E13">
        <v>68</v>
      </c>
      <c r="F13" t="s">
        <v>14</v>
      </c>
      <c r="G13">
        <v>17</v>
      </c>
    </row>
    <row r="14" spans="2:9" x14ac:dyDescent="0.25">
      <c r="B14">
        <v>1</v>
      </c>
      <c r="C14">
        <v>73.2</v>
      </c>
      <c r="D14">
        <v>168</v>
      </c>
      <c r="E14">
        <v>73</v>
      </c>
      <c r="F14" t="s">
        <v>15</v>
      </c>
      <c r="G14">
        <v>21</v>
      </c>
    </row>
    <row r="15" spans="2:9" x14ac:dyDescent="0.25">
      <c r="B15">
        <v>2</v>
      </c>
      <c r="C15">
        <v>59.8</v>
      </c>
      <c r="D15">
        <v>158.5</v>
      </c>
      <c r="E15">
        <v>81</v>
      </c>
      <c r="F15" t="s">
        <v>14</v>
      </c>
    </row>
    <row r="16" spans="2:9" x14ac:dyDescent="0.25">
      <c r="B16">
        <v>2</v>
      </c>
      <c r="C16">
        <v>73.2</v>
      </c>
      <c r="D16">
        <v>165</v>
      </c>
      <c r="E16">
        <v>69</v>
      </c>
      <c r="F16" t="s">
        <v>14</v>
      </c>
    </row>
    <row r="17" spans="2:6" x14ac:dyDescent="0.25">
      <c r="B17">
        <v>2</v>
      </c>
      <c r="C17">
        <v>60.9</v>
      </c>
      <c r="D17">
        <v>145</v>
      </c>
      <c r="E17">
        <v>67</v>
      </c>
      <c r="F17" t="s">
        <v>14</v>
      </c>
    </row>
    <row r="18" spans="2:6" x14ac:dyDescent="0.25">
      <c r="B18">
        <v>2</v>
      </c>
      <c r="C18">
        <v>62.1</v>
      </c>
      <c r="D18">
        <v>162</v>
      </c>
      <c r="E18">
        <v>69</v>
      </c>
      <c r="F18" t="s">
        <v>15</v>
      </c>
    </row>
    <row r="19" spans="2:6" x14ac:dyDescent="0.25">
      <c r="B19">
        <v>2</v>
      </c>
      <c r="C19">
        <v>67.5</v>
      </c>
      <c r="D19">
        <v>159.5</v>
      </c>
      <c r="E19">
        <v>69</v>
      </c>
      <c r="F19" t="s">
        <v>15</v>
      </c>
    </row>
    <row r="20" spans="2:6" x14ac:dyDescent="0.25">
      <c r="B20">
        <v>2</v>
      </c>
      <c r="C20">
        <v>78.599999999999994</v>
      </c>
      <c r="D20">
        <v>166</v>
      </c>
      <c r="E20">
        <v>67</v>
      </c>
      <c r="F20" t="s">
        <v>14</v>
      </c>
    </row>
    <row r="21" spans="2:6" x14ac:dyDescent="0.25">
      <c r="B21">
        <v>2</v>
      </c>
      <c r="C21">
        <v>54.9</v>
      </c>
      <c r="D21">
        <v>161</v>
      </c>
      <c r="E21">
        <v>71</v>
      </c>
      <c r="F21" t="s">
        <v>14</v>
      </c>
    </row>
    <row r="22" spans="2:6" x14ac:dyDescent="0.25">
      <c r="B22">
        <v>2</v>
      </c>
      <c r="C22">
        <v>44.9</v>
      </c>
      <c r="D22">
        <v>155</v>
      </c>
      <c r="E22">
        <v>73</v>
      </c>
      <c r="F22" t="s">
        <v>14</v>
      </c>
    </row>
    <row r="23" spans="2:6" x14ac:dyDescent="0.25">
      <c r="B23">
        <v>2</v>
      </c>
      <c r="C23">
        <v>66.7</v>
      </c>
      <c r="D23">
        <v>160</v>
      </c>
      <c r="E23">
        <v>78</v>
      </c>
      <c r="F23" t="s">
        <v>14</v>
      </c>
    </row>
    <row r="24" spans="2:6" x14ac:dyDescent="0.25">
      <c r="B24">
        <v>2</v>
      </c>
      <c r="C24">
        <v>64.900000000000006</v>
      </c>
      <c r="D24">
        <v>172</v>
      </c>
      <c r="E24">
        <v>72</v>
      </c>
      <c r="F24" t="s">
        <v>15</v>
      </c>
    </row>
    <row r="25" spans="2:6" x14ac:dyDescent="0.25">
      <c r="B25">
        <v>2</v>
      </c>
      <c r="C25">
        <v>56.4</v>
      </c>
      <c r="D25">
        <v>166</v>
      </c>
      <c r="E25">
        <v>68</v>
      </c>
      <c r="F25" t="s">
        <v>15</v>
      </c>
    </row>
    <row r="26" spans="2:6" x14ac:dyDescent="0.25">
      <c r="B26">
        <v>2</v>
      </c>
      <c r="C26">
        <v>71.7</v>
      </c>
      <c r="D26">
        <v>167</v>
      </c>
      <c r="E26">
        <v>69</v>
      </c>
      <c r="F26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E57C6-03A0-4C53-B97E-D9F20CEFD329}">
  <dimension ref="A1:D26"/>
  <sheetViews>
    <sheetView workbookViewId="0">
      <selection activeCell="B2" sqref="B2:C26"/>
    </sheetView>
  </sheetViews>
  <sheetFormatPr defaultRowHeight="15" x14ac:dyDescent="0.25"/>
  <sheetData>
    <row r="1" spans="1:4" x14ac:dyDescent="0.25">
      <c r="A1" t="s">
        <v>7</v>
      </c>
      <c r="B1" t="s">
        <v>8</v>
      </c>
      <c r="C1" t="s">
        <v>9</v>
      </c>
      <c r="D1" t="s">
        <v>17</v>
      </c>
    </row>
    <row r="2" spans="1:4" x14ac:dyDescent="0.25">
      <c r="A2">
        <v>1</v>
      </c>
      <c r="B2" s="2">
        <v>468.01899999999995</v>
      </c>
      <c r="C2" s="2">
        <v>413.69799999999998</v>
      </c>
      <c r="D2" t="s">
        <v>18</v>
      </c>
    </row>
    <row r="3" spans="1:4" x14ac:dyDescent="0.25">
      <c r="A3">
        <v>1</v>
      </c>
      <c r="B3" s="2">
        <v>407.01300000000003</v>
      </c>
      <c r="C3" s="2">
        <v>473.88400000000001</v>
      </c>
    </row>
    <row r="4" spans="1:4" x14ac:dyDescent="0.25">
      <c r="A4">
        <v>1</v>
      </c>
      <c r="B4" s="2">
        <v>600.16800000000001</v>
      </c>
      <c r="C4" s="2">
        <v>619.00699999999995</v>
      </c>
    </row>
    <row r="5" spans="1:4" x14ac:dyDescent="0.25">
      <c r="A5">
        <v>1</v>
      </c>
      <c r="B5" s="2">
        <v>461.52299999999997</v>
      </c>
      <c r="C5" s="2">
        <v>577.46400000000006</v>
      </c>
    </row>
    <row r="6" spans="1:4" x14ac:dyDescent="0.25">
      <c r="A6">
        <v>1</v>
      </c>
      <c r="B6" s="2">
        <v>487.80600000000004</v>
      </c>
      <c r="C6" s="2">
        <v>533.327</v>
      </c>
    </row>
    <row r="7" spans="1:4" x14ac:dyDescent="0.25">
      <c r="A7">
        <v>1</v>
      </c>
      <c r="B7" s="2">
        <v>560.79700000000003</v>
      </c>
      <c r="C7" s="2">
        <v>598.80500000000006</v>
      </c>
    </row>
    <row r="8" spans="1:4" x14ac:dyDescent="0.25">
      <c r="A8">
        <v>1</v>
      </c>
      <c r="B8" s="2">
        <v>561.053</v>
      </c>
      <c r="C8" s="2">
        <v>523.51499999999999</v>
      </c>
    </row>
    <row r="9" spans="1:4" x14ac:dyDescent="0.25">
      <c r="A9">
        <v>1</v>
      </c>
      <c r="B9" s="2">
        <v>453.42299999999994</v>
      </c>
      <c r="C9" s="2">
        <v>489.83900000000006</v>
      </c>
    </row>
    <row r="10" spans="1:4" x14ac:dyDescent="0.25">
      <c r="A10">
        <v>1</v>
      </c>
      <c r="B10" s="2">
        <v>490.26300000000003</v>
      </c>
      <c r="C10" s="2">
        <v>603.08999999999992</v>
      </c>
    </row>
    <row r="11" spans="1:4" x14ac:dyDescent="0.25">
      <c r="A11">
        <v>1</v>
      </c>
      <c r="B11" s="2">
        <v>542.56999999999994</v>
      </c>
      <c r="C11" s="2">
        <v>553.41899999999998</v>
      </c>
    </row>
    <row r="12" spans="1:4" x14ac:dyDescent="0.25">
      <c r="A12">
        <v>1</v>
      </c>
      <c r="B12" s="2">
        <v>557.971</v>
      </c>
      <c r="C12" s="2">
        <v>695.59899999999993</v>
      </c>
    </row>
    <row r="13" spans="1:4" x14ac:dyDescent="0.25">
      <c r="A13">
        <v>1</v>
      </c>
      <c r="B13" s="2">
        <v>368.90999999999997</v>
      </c>
      <c r="C13" s="2">
        <v>430.28900000000004</v>
      </c>
    </row>
    <row r="14" spans="1:4" x14ac:dyDescent="0.25">
      <c r="A14">
        <v>1</v>
      </c>
      <c r="B14" s="2">
        <v>477.68500000000006</v>
      </c>
      <c r="C14" s="2">
        <v>520.53899999999999</v>
      </c>
    </row>
    <row r="15" spans="1:4" x14ac:dyDescent="0.25">
      <c r="A15">
        <v>2</v>
      </c>
      <c r="B15" s="2">
        <v>373.55</v>
      </c>
      <c r="C15" s="2">
        <v>398.93799999999999</v>
      </c>
    </row>
    <row r="16" spans="1:4" x14ac:dyDescent="0.25">
      <c r="A16">
        <v>2</v>
      </c>
      <c r="B16" s="2">
        <v>343.899</v>
      </c>
      <c r="C16" s="2">
        <v>236.26900000000001</v>
      </c>
    </row>
    <row r="17" spans="1:3" x14ac:dyDescent="0.25">
      <c r="A17">
        <v>2</v>
      </c>
      <c r="B17" s="2">
        <v>351.21999999999997</v>
      </c>
      <c r="C17" s="2">
        <v>290.351</v>
      </c>
    </row>
    <row r="18" spans="1:3" x14ac:dyDescent="0.25">
      <c r="A18">
        <v>2</v>
      </c>
      <c r="B18" s="2">
        <v>658.72199999999998</v>
      </c>
      <c r="C18" s="2">
        <v>556.28300000000002</v>
      </c>
    </row>
    <row r="19" spans="1:3" x14ac:dyDescent="0.25">
      <c r="A19">
        <v>2</v>
      </c>
      <c r="B19" s="2">
        <v>513.82500000000005</v>
      </c>
      <c r="C19" s="2">
        <v>510.03800000000001</v>
      </c>
    </row>
    <row r="20" spans="1:3" x14ac:dyDescent="0.25">
      <c r="A20">
        <v>2</v>
      </c>
      <c r="B20" s="2">
        <v>474.99899999999997</v>
      </c>
      <c r="C20" s="2">
        <v>550.02299999999991</v>
      </c>
    </row>
    <row r="21" spans="1:3" x14ac:dyDescent="0.25">
      <c r="A21">
        <v>2</v>
      </c>
      <c r="B21" s="2">
        <v>491.28000000000003</v>
      </c>
      <c r="C21" s="2">
        <v>497.613</v>
      </c>
    </row>
    <row r="22" spans="1:3" x14ac:dyDescent="0.25">
      <c r="A22">
        <v>2</v>
      </c>
      <c r="B22" s="2">
        <v>508.43100000000004</v>
      </c>
      <c r="C22" s="2">
        <v>562.95900000000006</v>
      </c>
    </row>
    <row r="23" spans="1:3" x14ac:dyDescent="0.25">
      <c r="A23">
        <v>2</v>
      </c>
      <c r="B23" s="2">
        <v>405.58100000000002</v>
      </c>
      <c r="C23" s="2">
        <v>377.791</v>
      </c>
    </row>
    <row r="24" spans="1:3" x14ac:dyDescent="0.25">
      <c r="A24">
        <v>2</v>
      </c>
      <c r="B24" s="2">
        <v>564.04</v>
      </c>
      <c r="C24" s="2">
        <v>556.23900000000003</v>
      </c>
    </row>
    <row r="25" spans="1:3" x14ac:dyDescent="0.25">
      <c r="A25">
        <v>2</v>
      </c>
      <c r="B25" s="2">
        <v>404.94600000000003</v>
      </c>
      <c r="C25" s="2">
        <v>426.5</v>
      </c>
    </row>
    <row r="26" spans="1:3" x14ac:dyDescent="0.25">
      <c r="A26">
        <v>2</v>
      </c>
      <c r="B26" s="2">
        <v>287.21199999999999</v>
      </c>
      <c r="C26" s="2">
        <v>265.3170000000000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9C5F4-CBAC-4979-A8C4-72D420C3B9A6}">
  <dimension ref="A1:D26"/>
  <sheetViews>
    <sheetView workbookViewId="0">
      <selection activeCell="F14" sqref="F14"/>
    </sheetView>
  </sheetViews>
  <sheetFormatPr defaultRowHeight="15" x14ac:dyDescent="0.25"/>
  <sheetData>
    <row r="1" spans="1:4" x14ac:dyDescent="0.25">
      <c r="A1" t="s">
        <v>7</v>
      </c>
      <c r="B1" t="s">
        <v>8</v>
      </c>
      <c r="C1" t="s">
        <v>9</v>
      </c>
      <c r="D1" t="s">
        <v>17</v>
      </c>
    </row>
    <row r="2" spans="1:4" x14ac:dyDescent="0.25">
      <c r="A2">
        <v>1</v>
      </c>
      <c r="B2">
        <v>105.68</v>
      </c>
      <c r="C2">
        <v>103.33</v>
      </c>
      <c r="D2" t="s">
        <v>18</v>
      </c>
    </row>
    <row r="3" spans="1:4" x14ac:dyDescent="0.25">
      <c r="A3">
        <v>1</v>
      </c>
      <c r="B3">
        <v>98.8</v>
      </c>
      <c r="C3">
        <v>103.39</v>
      </c>
    </row>
    <row r="4" spans="1:4" x14ac:dyDescent="0.25">
      <c r="A4">
        <v>1</v>
      </c>
      <c r="B4">
        <v>92.2</v>
      </c>
      <c r="C4">
        <v>87.13</v>
      </c>
    </row>
    <row r="5" spans="1:4" x14ac:dyDescent="0.25">
      <c r="A5">
        <v>1</v>
      </c>
      <c r="B5">
        <v>97.26</v>
      </c>
      <c r="C5">
        <v>96.23</v>
      </c>
    </row>
    <row r="6" spans="1:4" x14ac:dyDescent="0.25">
      <c r="A6">
        <v>1</v>
      </c>
      <c r="B6">
        <v>89.27</v>
      </c>
      <c r="C6">
        <v>93.76</v>
      </c>
    </row>
    <row r="7" spans="1:4" x14ac:dyDescent="0.25">
      <c r="A7">
        <v>1</v>
      </c>
      <c r="B7">
        <v>104.8</v>
      </c>
      <c r="C7">
        <v>103.13</v>
      </c>
    </row>
    <row r="8" spans="1:4" x14ac:dyDescent="0.25">
      <c r="A8">
        <v>1</v>
      </c>
      <c r="B8">
        <v>96.37</v>
      </c>
      <c r="C8">
        <v>89.67</v>
      </c>
    </row>
    <row r="9" spans="1:4" x14ac:dyDescent="0.25">
      <c r="A9">
        <v>1</v>
      </c>
      <c r="B9">
        <v>105.44</v>
      </c>
      <c r="C9">
        <v>101.56</v>
      </c>
    </row>
    <row r="10" spans="1:4" x14ac:dyDescent="0.25">
      <c r="A10">
        <v>1</v>
      </c>
      <c r="B10">
        <v>98.89</v>
      </c>
      <c r="C10">
        <v>96.45</v>
      </c>
    </row>
    <row r="11" spans="1:4" x14ac:dyDescent="0.25">
      <c r="A11">
        <v>1</v>
      </c>
      <c r="B11">
        <v>118.75</v>
      </c>
      <c r="C11">
        <v>111.82</v>
      </c>
    </row>
    <row r="12" spans="1:4" x14ac:dyDescent="0.25">
      <c r="A12">
        <v>1</v>
      </c>
      <c r="B12">
        <v>94.34</v>
      </c>
      <c r="C12">
        <v>87.52</v>
      </c>
    </row>
    <row r="13" spans="1:4" x14ac:dyDescent="0.25">
      <c r="A13">
        <v>1</v>
      </c>
      <c r="B13">
        <v>101.19</v>
      </c>
      <c r="C13">
        <v>91.66</v>
      </c>
    </row>
    <row r="14" spans="1:4" x14ac:dyDescent="0.25">
      <c r="A14">
        <v>1</v>
      </c>
      <c r="B14">
        <v>85.35</v>
      </c>
      <c r="C14">
        <v>76.66</v>
      </c>
    </row>
    <row r="15" spans="1:4" x14ac:dyDescent="0.25">
      <c r="A15">
        <v>2</v>
      </c>
      <c r="B15">
        <v>96.72</v>
      </c>
      <c r="C15">
        <v>88.16</v>
      </c>
    </row>
    <row r="16" spans="1:4" x14ac:dyDescent="0.25">
      <c r="A16">
        <v>2</v>
      </c>
      <c r="B16">
        <v>91.39</v>
      </c>
      <c r="C16">
        <v>79.92</v>
      </c>
    </row>
    <row r="17" spans="1:3" x14ac:dyDescent="0.25">
      <c r="A17">
        <v>2</v>
      </c>
      <c r="B17">
        <v>94.77</v>
      </c>
      <c r="C17">
        <v>93.26</v>
      </c>
    </row>
    <row r="18" spans="1:3" x14ac:dyDescent="0.25">
      <c r="A18">
        <v>2</v>
      </c>
      <c r="B18">
        <v>95.5</v>
      </c>
      <c r="C18">
        <v>95.81</v>
      </c>
    </row>
    <row r="19" spans="1:3" x14ac:dyDescent="0.25">
      <c r="A19">
        <v>2</v>
      </c>
      <c r="B19">
        <v>88.9</v>
      </c>
      <c r="C19">
        <v>94.07</v>
      </c>
    </row>
    <row r="20" spans="1:3" x14ac:dyDescent="0.25">
      <c r="A20">
        <v>2</v>
      </c>
      <c r="B20">
        <v>96.74</v>
      </c>
      <c r="C20">
        <v>98.45</v>
      </c>
    </row>
    <row r="21" spans="1:3" x14ac:dyDescent="0.25">
      <c r="A21">
        <v>2</v>
      </c>
      <c r="B21">
        <v>85.58</v>
      </c>
      <c r="C21">
        <v>92.67</v>
      </c>
    </row>
    <row r="22" spans="1:3" x14ac:dyDescent="0.25">
      <c r="A22">
        <v>2</v>
      </c>
      <c r="B22">
        <v>75.34</v>
      </c>
      <c r="C22">
        <v>77.77</v>
      </c>
    </row>
    <row r="23" spans="1:3" x14ac:dyDescent="0.25">
      <c r="A23">
        <v>2</v>
      </c>
      <c r="B23">
        <v>97.11</v>
      </c>
      <c r="C23">
        <v>91.19</v>
      </c>
    </row>
    <row r="24" spans="1:3" x14ac:dyDescent="0.25">
      <c r="A24">
        <v>2</v>
      </c>
      <c r="B24">
        <v>87.79</v>
      </c>
      <c r="C24">
        <v>86.98</v>
      </c>
    </row>
    <row r="25" spans="1:3" x14ac:dyDescent="0.25">
      <c r="A25">
        <v>2</v>
      </c>
      <c r="B25">
        <v>102.62</v>
      </c>
      <c r="C25">
        <v>92.88</v>
      </c>
    </row>
    <row r="26" spans="1:3" x14ac:dyDescent="0.25">
      <c r="A26">
        <v>2</v>
      </c>
      <c r="B26">
        <v>77.62</v>
      </c>
      <c r="C26">
        <v>84.1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9BAE6-2D81-499C-AFAC-FB5891A43BFB}">
  <dimension ref="A1:D26"/>
  <sheetViews>
    <sheetView workbookViewId="0">
      <selection activeCell="B2" sqref="B2:C26"/>
    </sheetView>
  </sheetViews>
  <sheetFormatPr defaultRowHeight="15" x14ac:dyDescent="0.25"/>
  <sheetData>
    <row r="1" spans="1:4" x14ac:dyDescent="0.25">
      <c r="A1" t="s">
        <v>7</v>
      </c>
      <c r="B1" t="s">
        <v>8</v>
      </c>
      <c r="C1" t="s">
        <v>9</v>
      </c>
      <c r="D1" t="s">
        <v>17</v>
      </c>
    </row>
    <row r="2" spans="1:4" x14ac:dyDescent="0.25">
      <c r="A2">
        <v>1</v>
      </c>
      <c r="B2">
        <v>8.73</v>
      </c>
      <c r="C2">
        <v>3.45</v>
      </c>
      <c r="D2" t="s">
        <v>18</v>
      </c>
    </row>
    <row r="3" spans="1:4" x14ac:dyDescent="0.25">
      <c r="A3">
        <v>1</v>
      </c>
      <c r="B3">
        <v>2.0499999999999998</v>
      </c>
      <c r="C3">
        <v>0.27</v>
      </c>
    </row>
    <row r="4" spans="1:4" x14ac:dyDescent="0.25">
      <c r="A4">
        <v>1</v>
      </c>
      <c r="B4">
        <v>2.4300000000000002</v>
      </c>
      <c r="C4">
        <v>3.67</v>
      </c>
    </row>
    <row r="5" spans="1:4" x14ac:dyDescent="0.25">
      <c r="A5">
        <v>1</v>
      </c>
      <c r="B5">
        <v>6.82</v>
      </c>
      <c r="C5">
        <v>5.56</v>
      </c>
    </row>
    <row r="6" spans="1:4" x14ac:dyDescent="0.25">
      <c r="A6">
        <v>1</v>
      </c>
      <c r="B6">
        <v>5.15</v>
      </c>
      <c r="C6">
        <v>6.64</v>
      </c>
    </row>
    <row r="7" spans="1:4" x14ac:dyDescent="0.25">
      <c r="A7">
        <v>1</v>
      </c>
      <c r="B7">
        <v>9.32</v>
      </c>
      <c r="C7">
        <v>4.5</v>
      </c>
    </row>
    <row r="8" spans="1:4" x14ac:dyDescent="0.25">
      <c r="A8">
        <v>1</v>
      </c>
      <c r="B8">
        <v>2.0499999999999998</v>
      </c>
      <c r="C8">
        <v>1.0900000000000001</v>
      </c>
    </row>
    <row r="9" spans="1:4" x14ac:dyDescent="0.25">
      <c r="A9">
        <v>1</v>
      </c>
      <c r="B9">
        <v>4.08</v>
      </c>
      <c r="C9">
        <v>2.81</v>
      </c>
    </row>
    <row r="10" spans="1:4" x14ac:dyDescent="0.25">
      <c r="A10">
        <v>1</v>
      </c>
      <c r="B10">
        <v>6.67</v>
      </c>
      <c r="C10">
        <v>8.09</v>
      </c>
    </row>
    <row r="11" spans="1:4" x14ac:dyDescent="0.25">
      <c r="A11">
        <v>1</v>
      </c>
      <c r="B11">
        <v>4.04</v>
      </c>
      <c r="C11">
        <v>3.52</v>
      </c>
    </row>
    <row r="12" spans="1:4" x14ac:dyDescent="0.25">
      <c r="A12">
        <v>1</v>
      </c>
      <c r="B12">
        <v>2.64</v>
      </c>
      <c r="C12">
        <v>2.38</v>
      </c>
    </row>
    <row r="13" spans="1:4" x14ac:dyDescent="0.25">
      <c r="A13">
        <v>1</v>
      </c>
      <c r="B13">
        <v>0.35</v>
      </c>
      <c r="C13">
        <v>0.55000000000000004</v>
      </c>
    </row>
    <row r="14" spans="1:4" x14ac:dyDescent="0.25">
      <c r="A14">
        <v>1</v>
      </c>
      <c r="B14">
        <v>5.99</v>
      </c>
      <c r="C14">
        <v>0.41</v>
      </c>
    </row>
    <row r="15" spans="1:4" x14ac:dyDescent="0.25">
      <c r="A15">
        <v>2</v>
      </c>
      <c r="B15">
        <v>9.0299999999999994</v>
      </c>
      <c r="C15">
        <v>4.1900000000000004</v>
      </c>
    </row>
    <row r="16" spans="1:4" x14ac:dyDescent="0.25">
      <c r="A16">
        <v>2</v>
      </c>
      <c r="B16">
        <v>5.69</v>
      </c>
      <c r="C16">
        <v>5.57</v>
      </c>
    </row>
    <row r="17" spans="1:3" x14ac:dyDescent="0.25">
      <c r="A17">
        <v>2</v>
      </c>
      <c r="B17">
        <v>5.54</v>
      </c>
      <c r="C17">
        <v>6.79</v>
      </c>
    </row>
    <row r="18" spans="1:3" x14ac:dyDescent="0.25">
      <c r="A18">
        <v>2</v>
      </c>
      <c r="B18">
        <v>7.31</v>
      </c>
      <c r="C18">
        <v>6.98</v>
      </c>
    </row>
    <row r="19" spans="1:3" x14ac:dyDescent="0.25">
      <c r="A19">
        <v>2</v>
      </c>
      <c r="B19">
        <v>2.82</v>
      </c>
      <c r="C19">
        <v>5.88</v>
      </c>
    </row>
    <row r="20" spans="1:3" x14ac:dyDescent="0.25">
      <c r="A20">
        <v>2</v>
      </c>
      <c r="B20">
        <v>5.6</v>
      </c>
      <c r="C20">
        <v>3.08</v>
      </c>
    </row>
    <row r="21" spans="1:3" x14ac:dyDescent="0.25">
      <c r="A21">
        <v>2</v>
      </c>
      <c r="B21">
        <v>1.99</v>
      </c>
      <c r="C21">
        <v>3.59</v>
      </c>
    </row>
    <row r="22" spans="1:3" x14ac:dyDescent="0.25">
      <c r="A22">
        <v>2</v>
      </c>
      <c r="B22">
        <v>8.69</v>
      </c>
      <c r="C22">
        <v>10.220000000000001</v>
      </c>
    </row>
    <row r="23" spans="1:3" x14ac:dyDescent="0.25">
      <c r="A23">
        <v>2</v>
      </c>
      <c r="B23">
        <v>1.91</v>
      </c>
      <c r="C23">
        <v>2.7</v>
      </c>
    </row>
    <row r="24" spans="1:3" x14ac:dyDescent="0.25">
      <c r="A24">
        <v>2</v>
      </c>
      <c r="B24">
        <v>8.98</v>
      </c>
      <c r="C24">
        <v>10.11</v>
      </c>
    </row>
    <row r="25" spans="1:3" x14ac:dyDescent="0.25">
      <c r="A25">
        <v>2</v>
      </c>
      <c r="B25">
        <v>3.63</v>
      </c>
      <c r="C25">
        <v>7.13</v>
      </c>
    </row>
    <row r="26" spans="1:3" x14ac:dyDescent="0.25">
      <c r="A26">
        <v>2</v>
      </c>
      <c r="B26">
        <v>8.92</v>
      </c>
      <c r="C26">
        <v>7.2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050CF-192F-47EA-8A93-9261A42200A7}">
  <dimension ref="A1:D26"/>
  <sheetViews>
    <sheetView workbookViewId="0">
      <selection activeCell="B9" sqref="B9"/>
    </sheetView>
  </sheetViews>
  <sheetFormatPr defaultRowHeight="15" x14ac:dyDescent="0.25"/>
  <sheetData>
    <row r="1" spans="1:4" x14ac:dyDescent="0.25">
      <c r="A1" t="s">
        <v>7</v>
      </c>
      <c r="B1" t="s">
        <v>8</v>
      </c>
      <c r="C1" t="s">
        <v>9</v>
      </c>
      <c r="D1" t="s">
        <v>17</v>
      </c>
    </row>
    <row r="2" spans="1:4" x14ac:dyDescent="0.25">
      <c r="A2">
        <v>1</v>
      </c>
      <c r="B2">
        <v>25.02</v>
      </c>
      <c r="C2">
        <v>16.52</v>
      </c>
      <c r="D2" t="s">
        <v>18</v>
      </c>
    </row>
    <row r="3" spans="1:4" x14ac:dyDescent="0.25">
      <c r="A3">
        <v>1</v>
      </c>
      <c r="B3">
        <v>9.0299999999999994</v>
      </c>
      <c r="C3">
        <v>12.98</v>
      </c>
    </row>
    <row r="4" spans="1:4" x14ac:dyDescent="0.25">
      <c r="A4">
        <v>1</v>
      </c>
      <c r="B4">
        <v>18.97</v>
      </c>
      <c r="C4">
        <v>16.18</v>
      </c>
    </row>
    <row r="5" spans="1:4" x14ac:dyDescent="0.25">
      <c r="A5">
        <v>1</v>
      </c>
      <c r="B5">
        <v>17.670000000000002</v>
      </c>
      <c r="C5">
        <v>16.89</v>
      </c>
    </row>
    <row r="6" spans="1:4" x14ac:dyDescent="0.25">
      <c r="A6">
        <v>1</v>
      </c>
      <c r="B6">
        <v>6.13</v>
      </c>
      <c r="C6">
        <v>19.54</v>
      </c>
    </row>
    <row r="7" spans="1:4" x14ac:dyDescent="0.25">
      <c r="A7">
        <v>1</v>
      </c>
      <c r="B7">
        <v>17.29</v>
      </c>
      <c r="C7">
        <v>17.649999999999999</v>
      </c>
    </row>
    <row r="8" spans="1:4" x14ac:dyDescent="0.25">
      <c r="A8">
        <v>1</v>
      </c>
      <c r="B8">
        <v>13.27</v>
      </c>
      <c r="C8">
        <v>11.49</v>
      </c>
    </row>
    <row r="9" spans="1:4" x14ac:dyDescent="0.25">
      <c r="A9">
        <v>1</v>
      </c>
      <c r="B9">
        <v>15.88</v>
      </c>
      <c r="C9">
        <v>12.31</v>
      </c>
    </row>
    <row r="10" spans="1:4" x14ac:dyDescent="0.25">
      <c r="A10">
        <v>1</v>
      </c>
      <c r="B10">
        <v>9.24</v>
      </c>
      <c r="C10">
        <v>18.72</v>
      </c>
    </row>
    <row r="11" spans="1:4" x14ac:dyDescent="0.25">
      <c r="A11">
        <v>1</v>
      </c>
      <c r="B11">
        <v>8.6199999999999992</v>
      </c>
      <c r="C11">
        <v>8.61</v>
      </c>
    </row>
    <row r="12" spans="1:4" x14ac:dyDescent="0.25">
      <c r="A12">
        <v>1</v>
      </c>
      <c r="B12">
        <v>19.95</v>
      </c>
      <c r="C12">
        <v>17.739999999999998</v>
      </c>
    </row>
    <row r="13" spans="1:4" x14ac:dyDescent="0.25">
      <c r="A13">
        <v>1</v>
      </c>
      <c r="B13">
        <v>17.89</v>
      </c>
      <c r="C13">
        <v>14.69</v>
      </c>
    </row>
    <row r="14" spans="1:4" x14ac:dyDescent="0.25">
      <c r="A14">
        <v>1</v>
      </c>
      <c r="B14">
        <v>16.57</v>
      </c>
      <c r="C14">
        <v>18.989999999999998</v>
      </c>
    </row>
    <row r="15" spans="1:4" x14ac:dyDescent="0.25">
      <c r="A15">
        <v>2</v>
      </c>
      <c r="B15">
        <v>16.78</v>
      </c>
      <c r="C15">
        <v>9.99</v>
      </c>
    </row>
    <row r="16" spans="1:4" x14ac:dyDescent="0.25">
      <c r="A16">
        <v>2</v>
      </c>
      <c r="B16">
        <v>26.73</v>
      </c>
      <c r="C16">
        <v>18.88</v>
      </c>
    </row>
    <row r="17" spans="1:3" x14ac:dyDescent="0.25">
      <c r="A17">
        <v>2</v>
      </c>
      <c r="B17">
        <v>27.25</v>
      </c>
      <c r="C17">
        <v>27.9</v>
      </c>
    </row>
    <row r="18" spans="1:3" x14ac:dyDescent="0.25">
      <c r="A18">
        <v>2</v>
      </c>
      <c r="B18">
        <v>18.329999999999998</v>
      </c>
      <c r="C18">
        <v>16.329999999999998</v>
      </c>
    </row>
    <row r="19" spans="1:3" x14ac:dyDescent="0.25">
      <c r="A19">
        <v>2</v>
      </c>
      <c r="B19">
        <v>24.1</v>
      </c>
      <c r="C19">
        <v>23.74</v>
      </c>
    </row>
    <row r="20" spans="1:3" x14ac:dyDescent="0.25">
      <c r="A20">
        <v>2</v>
      </c>
      <c r="B20">
        <v>18.84</v>
      </c>
      <c r="C20">
        <v>14.09</v>
      </c>
    </row>
    <row r="21" spans="1:3" x14ac:dyDescent="0.25">
      <c r="A21">
        <v>2</v>
      </c>
      <c r="B21">
        <v>22.06</v>
      </c>
      <c r="C21">
        <v>23.5</v>
      </c>
    </row>
    <row r="22" spans="1:3" x14ac:dyDescent="0.25">
      <c r="A22">
        <v>2</v>
      </c>
      <c r="B22">
        <v>22.01</v>
      </c>
      <c r="C22">
        <v>19.11</v>
      </c>
    </row>
    <row r="23" spans="1:3" x14ac:dyDescent="0.25">
      <c r="A23">
        <v>2</v>
      </c>
      <c r="B23">
        <v>17.399999999999999</v>
      </c>
      <c r="C23">
        <v>25.74</v>
      </c>
    </row>
    <row r="24" spans="1:3" x14ac:dyDescent="0.25">
      <c r="A24">
        <v>2</v>
      </c>
      <c r="B24">
        <v>14.99</v>
      </c>
      <c r="C24">
        <v>27.59</v>
      </c>
    </row>
    <row r="25" spans="1:3" x14ac:dyDescent="0.25">
      <c r="A25">
        <v>2</v>
      </c>
      <c r="B25">
        <v>13.33</v>
      </c>
      <c r="C25">
        <v>23.44</v>
      </c>
    </row>
    <row r="26" spans="1:3" x14ac:dyDescent="0.25">
      <c r="A26">
        <v>2</v>
      </c>
      <c r="B26">
        <v>18.55</v>
      </c>
      <c r="C26">
        <v>17.3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1"/>
  <sheetViews>
    <sheetView topLeftCell="B1" workbookViewId="0">
      <selection activeCell="F10" sqref="F10"/>
    </sheetView>
  </sheetViews>
  <sheetFormatPr defaultRowHeight="15" x14ac:dyDescent="0.25"/>
  <sheetData>
    <row r="1" spans="1:14" x14ac:dyDescent="0.25">
      <c r="A1" t="s">
        <v>4</v>
      </c>
      <c r="B1" t="s">
        <v>6</v>
      </c>
      <c r="C1" t="s">
        <v>0</v>
      </c>
      <c r="D1" t="s">
        <v>1</v>
      </c>
      <c r="E1" t="s">
        <v>2</v>
      </c>
      <c r="F1" t="s">
        <v>3</v>
      </c>
      <c r="I1" s="1" t="s">
        <v>5</v>
      </c>
      <c r="J1" t="s">
        <v>6</v>
      </c>
      <c r="K1" t="s">
        <v>0</v>
      </c>
      <c r="L1" t="s">
        <v>1</v>
      </c>
      <c r="M1" t="s">
        <v>2</v>
      </c>
      <c r="N1" t="s">
        <v>3</v>
      </c>
    </row>
    <row r="2" spans="1:14" x14ac:dyDescent="0.25">
      <c r="B2">
        <v>1</v>
      </c>
      <c r="C2" s="1">
        <v>5.5524758441558397</v>
      </c>
      <c r="D2" s="1">
        <v>5.5025178354978399</v>
      </c>
      <c r="E2" s="1">
        <v>5.3494340181818201</v>
      </c>
      <c r="F2" s="1">
        <v>5.7101063999999999</v>
      </c>
      <c r="G2" s="1"/>
      <c r="H2" s="1"/>
      <c r="I2" s="1"/>
      <c r="J2">
        <v>1</v>
      </c>
      <c r="K2" s="1">
        <v>4.7432504761904797</v>
      </c>
      <c r="L2" s="1">
        <v>4.6034116190476198</v>
      </c>
      <c r="M2" s="1">
        <v>4.6940749444444503</v>
      </c>
      <c r="N2" s="1">
        <v>4.6243683333333303</v>
      </c>
    </row>
    <row r="3" spans="1:14" x14ac:dyDescent="0.25">
      <c r="B3">
        <v>2</v>
      </c>
      <c r="C3" s="1">
        <v>5.1918441558441604</v>
      </c>
      <c r="D3" s="1">
        <v>5.0825081385281399</v>
      </c>
      <c r="E3" s="1">
        <v>5.0662399090909096</v>
      </c>
      <c r="F3" s="1">
        <v>5.36519590909091</v>
      </c>
      <c r="G3" s="1"/>
      <c r="H3" s="1"/>
      <c r="I3" s="1"/>
      <c r="J3">
        <v>2</v>
      </c>
      <c r="K3" s="1">
        <v>4.6193215238095204</v>
      </c>
      <c r="L3" s="1">
        <v>4.4755100952381</v>
      </c>
      <c r="M3" s="1">
        <v>4.6519606666666702</v>
      </c>
      <c r="N3" s="1">
        <v>4.5433421111111096</v>
      </c>
    </row>
    <row r="4" spans="1:14" x14ac:dyDescent="0.25">
      <c r="B4">
        <v>3</v>
      </c>
      <c r="C4" s="1">
        <v>4.8102500432900399</v>
      </c>
      <c r="D4" s="1">
        <v>4.6894656277056299</v>
      </c>
      <c r="E4" s="1">
        <v>4.7792380363636404</v>
      </c>
      <c r="F4" s="1">
        <v>5.0214331636363596</v>
      </c>
      <c r="G4" s="1"/>
      <c r="H4" s="1"/>
      <c r="I4" s="1"/>
      <c r="J4">
        <v>3</v>
      </c>
      <c r="K4" s="1">
        <v>4.4803027619047597</v>
      </c>
      <c r="L4" s="1">
        <v>4.3528679047619097</v>
      </c>
      <c r="M4" s="1">
        <v>4.6043241666666699</v>
      </c>
      <c r="N4" s="1">
        <v>4.5198212222222303</v>
      </c>
    </row>
    <row r="5" spans="1:14" x14ac:dyDescent="0.25">
      <c r="B5">
        <v>4</v>
      </c>
      <c r="C5" s="1">
        <v>4.4191576190476196</v>
      </c>
      <c r="D5" s="1">
        <v>4.3255074805194802</v>
      </c>
      <c r="E5" s="1">
        <v>4.49198552727273</v>
      </c>
      <c r="F5" s="1">
        <v>4.6714656000000003</v>
      </c>
      <c r="G5" s="1"/>
      <c r="H5" s="1"/>
      <c r="I5" s="1"/>
      <c r="J5">
        <v>4</v>
      </c>
      <c r="K5" s="1">
        <v>4.3344772857142901</v>
      </c>
      <c r="L5" s="1">
        <v>4.2362339999999996</v>
      </c>
      <c r="M5" s="1">
        <v>4.5540747777777799</v>
      </c>
      <c r="N5" s="1">
        <v>4.4172316666666704</v>
      </c>
    </row>
    <row r="6" spans="1:14" x14ac:dyDescent="0.25">
      <c r="B6">
        <v>5</v>
      </c>
      <c r="C6" s="1">
        <v>4.0722445454545504</v>
      </c>
      <c r="D6" s="1">
        <v>4.0171381558441599</v>
      </c>
      <c r="E6" s="1">
        <v>4.2225921272727298</v>
      </c>
      <c r="F6" s="1">
        <v>4.2742575272727299</v>
      </c>
      <c r="G6" s="1"/>
      <c r="H6" s="1"/>
      <c r="I6" s="1"/>
      <c r="J6">
        <v>5</v>
      </c>
      <c r="K6" s="1">
        <v>4.2206578095238099</v>
      </c>
      <c r="L6" s="1">
        <v>4.1993535238095303</v>
      </c>
      <c r="M6" s="1">
        <v>4.5147203333333303</v>
      </c>
      <c r="N6" s="1">
        <v>4.3456110555555503</v>
      </c>
    </row>
    <row r="7" spans="1:14" x14ac:dyDescent="0.25">
      <c r="B7">
        <v>6</v>
      </c>
      <c r="C7" s="1">
        <v>3.77118359307359</v>
      </c>
      <c r="D7" s="1">
        <v>3.76710023376623</v>
      </c>
      <c r="E7" s="1">
        <v>3.9681373090909098</v>
      </c>
      <c r="F7" s="1">
        <v>3.9866456181818202</v>
      </c>
      <c r="G7" s="1"/>
      <c r="H7" s="1"/>
      <c r="I7" s="1"/>
      <c r="J7">
        <v>6</v>
      </c>
      <c r="K7" s="1">
        <v>4.1315895714285702</v>
      </c>
      <c r="L7" s="1">
        <v>4.13216052380952</v>
      </c>
      <c r="M7" s="1">
        <v>4.4688790555555604</v>
      </c>
      <c r="N7" s="1">
        <v>4.3302053888888903</v>
      </c>
    </row>
    <row r="8" spans="1:14" x14ac:dyDescent="0.25">
      <c r="B8">
        <v>7</v>
      </c>
      <c r="C8" s="1">
        <v>3.5047638095238098</v>
      </c>
      <c r="D8" s="1">
        <v>3.5480886753246801</v>
      </c>
      <c r="E8" s="1">
        <v>3.73967798181818</v>
      </c>
      <c r="F8" s="1">
        <v>3.7894425818181801</v>
      </c>
      <c r="G8" s="1"/>
      <c r="H8" s="1"/>
      <c r="I8" s="1"/>
      <c r="J8">
        <v>7</v>
      </c>
      <c r="K8" s="1">
        <v>4.0659529047619003</v>
      </c>
      <c r="L8" s="1">
        <v>4.0866306666666699</v>
      </c>
      <c r="M8" s="1">
        <v>4.4269594444444396</v>
      </c>
      <c r="N8" s="1">
        <v>4.2863961111111104</v>
      </c>
    </row>
    <row r="9" spans="1:14" x14ac:dyDescent="0.25">
      <c r="B9">
        <v>8</v>
      </c>
      <c r="C9" s="1">
        <v>3.2796582683982698</v>
      </c>
      <c r="D9" s="1">
        <v>3.3446786450216401</v>
      </c>
      <c r="E9" s="1">
        <v>3.56635407272727</v>
      </c>
      <c r="F9" s="1">
        <v>3.71254652727273</v>
      </c>
      <c r="G9" s="1"/>
      <c r="H9" s="1"/>
      <c r="I9" s="1"/>
      <c r="J9">
        <v>8</v>
      </c>
      <c r="K9" s="1">
        <v>4.03602476190476</v>
      </c>
      <c r="L9" s="1">
        <v>4.0574160952380902</v>
      </c>
      <c r="M9" s="1">
        <v>4.4041938333333297</v>
      </c>
      <c r="N9" s="1">
        <v>4.2813146666666704</v>
      </c>
    </row>
    <row r="10" spans="1:14" x14ac:dyDescent="0.25">
      <c r="B10">
        <v>9</v>
      </c>
      <c r="C10" s="1">
        <v>3.09796545454545</v>
      </c>
      <c r="D10" s="1">
        <v>3.13375262337662</v>
      </c>
      <c r="E10" s="1">
        <v>3.41036710909091</v>
      </c>
      <c r="F10" s="1">
        <v>3.6240792545454501</v>
      </c>
      <c r="G10" s="1"/>
      <c r="H10" s="1"/>
      <c r="I10" s="1"/>
      <c r="J10">
        <v>9</v>
      </c>
      <c r="K10" s="1">
        <v>4.0106640476190503</v>
      </c>
      <c r="L10" s="1">
        <v>4.0298468571428598</v>
      </c>
      <c r="M10" s="1">
        <v>4.3899375555555604</v>
      </c>
      <c r="N10" s="1">
        <v>4.23734161111111</v>
      </c>
    </row>
    <row r="11" spans="1:14" x14ac:dyDescent="0.25">
      <c r="B11">
        <v>10</v>
      </c>
      <c r="C11" s="1">
        <v>2.92525597402597</v>
      </c>
      <c r="D11" s="1">
        <v>2.9372148787878798</v>
      </c>
      <c r="E11" s="1">
        <v>3.2286925454545399</v>
      </c>
      <c r="F11" s="1">
        <v>3.55292852727273</v>
      </c>
      <c r="G11" s="1"/>
      <c r="H11" s="1"/>
      <c r="I11" s="1"/>
      <c r="J11">
        <v>10</v>
      </c>
      <c r="K11" s="1">
        <v>3.9814609523809499</v>
      </c>
      <c r="L11" s="1">
        <v>4.03595476190476</v>
      </c>
      <c r="M11" s="1">
        <v>4.3701925555555503</v>
      </c>
      <c r="N11" s="1">
        <v>4.2037184999999999</v>
      </c>
    </row>
    <row r="12" spans="1:14" x14ac:dyDescent="0.25">
      <c r="B12">
        <v>11</v>
      </c>
      <c r="C12" s="1">
        <v>2.7523036796536799</v>
      </c>
      <c r="D12" s="1">
        <v>2.7655205497835502</v>
      </c>
      <c r="E12" s="1">
        <v>3.14360356363636</v>
      </c>
      <c r="F12" s="1">
        <v>3.5125042363636401</v>
      </c>
      <c r="G12" s="1"/>
      <c r="H12" s="1"/>
      <c r="I12" s="1"/>
      <c r="J12">
        <v>11</v>
      </c>
      <c r="K12" s="1">
        <v>3.9624969523809499</v>
      </c>
      <c r="L12" s="1">
        <v>4.0267114285714296</v>
      </c>
      <c r="M12" s="1">
        <v>4.3636450555555601</v>
      </c>
      <c r="N12" s="1">
        <v>4.19577766666667</v>
      </c>
    </row>
    <row r="13" spans="1:14" x14ac:dyDescent="0.25">
      <c r="B13">
        <v>12</v>
      </c>
      <c r="C13" s="1">
        <v>2.5892030735930698</v>
      </c>
      <c r="D13" s="1">
        <v>2.6389203722943702</v>
      </c>
      <c r="E13" s="1">
        <v>3.0231110727272701</v>
      </c>
      <c r="F13" s="1">
        <v>3.3620747454545499</v>
      </c>
      <c r="G13" s="1"/>
      <c r="H13" s="1"/>
      <c r="I13" s="1"/>
      <c r="J13">
        <v>12</v>
      </c>
      <c r="K13" s="1">
        <v>3.9454620476190501</v>
      </c>
      <c r="L13" s="1">
        <v>4.0266394761904802</v>
      </c>
      <c r="M13" s="1">
        <v>4.3522388888888903</v>
      </c>
      <c r="N13" s="1">
        <v>4.1625730000000001</v>
      </c>
    </row>
    <row r="14" spans="1:14" x14ac:dyDescent="0.25">
      <c r="B14">
        <v>13</v>
      </c>
      <c r="C14" s="1">
        <v>2.4310653246753202</v>
      </c>
      <c r="D14" s="1">
        <v>2.51535783116883</v>
      </c>
      <c r="E14" s="1">
        <v>2.8929542181818202</v>
      </c>
      <c r="F14" s="1">
        <v>3.2113595454545498</v>
      </c>
      <c r="G14" s="1"/>
      <c r="H14" s="1"/>
      <c r="I14" s="1"/>
      <c r="J14">
        <v>13</v>
      </c>
      <c r="K14" s="1">
        <v>3.9248363809523799</v>
      </c>
      <c r="L14" s="1">
        <v>4.0033757619047599</v>
      </c>
      <c r="M14" s="1">
        <v>4.3230544999999996</v>
      </c>
      <c r="N14" s="1">
        <v>4.1285373333333304</v>
      </c>
    </row>
    <row r="15" spans="1:14" x14ac:dyDescent="0.25">
      <c r="B15">
        <v>14</v>
      </c>
      <c r="C15" s="1">
        <v>2.28958791774892</v>
      </c>
      <c r="D15" s="1">
        <v>2.4459155670995698</v>
      </c>
      <c r="E15" s="1">
        <v>2.7547136181818201</v>
      </c>
      <c r="F15" s="1">
        <v>3.00223990909091</v>
      </c>
      <c r="G15" s="1"/>
      <c r="H15" s="1"/>
      <c r="I15" s="1"/>
      <c r="J15">
        <v>14</v>
      </c>
      <c r="K15" s="1">
        <v>3.8812291428571402</v>
      </c>
      <c r="L15" s="1">
        <v>3.9834564285714298</v>
      </c>
      <c r="M15" s="1">
        <v>4.2937731111111104</v>
      </c>
      <c r="N15" s="1">
        <v>4.0948108888888903</v>
      </c>
    </row>
    <row r="16" spans="1:14" x14ac:dyDescent="0.25">
      <c r="B16">
        <v>15</v>
      </c>
      <c r="C16" s="1">
        <v>2.1615764502164501</v>
      </c>
      <c r="D16" s="1">
        <v>2.3521662294372301</v>
      </c>
      <c r="E16" s="1">
        <v>2.5683206181818199</v>
      </c>
      <c r="F16" s="1">
        <v>2.8083114872727299</v>
      </c>
      <c r="G16" s="1"/>
      <c r="H16" s="1"/>
      <c r="I16" s="1"/>
      <c r="J16">
        <v>15</v>
      </c>
      <c r="K16" s="1">
        <v>3.8422443809523799</v>
      </c>
      <c r="L16" s="1">
        <v>3.9661449047619</v>
      </c>
      <c r="M16" s="1">
        <v>4.2640042777777802</v>
      </c>
      <c r="N16" s="1">
        <v>4.0625646666666704</v>
      </c>
    </row>
    <row r="17" spans="2:14" x14ac:dyDescent="0.25">
      <c r="B17">
        <v>16</v>
      </c>
      <c r="C17" s="1">
        <v>1.97944010004329</v>
      </c>
      <c r="D17" s="1">
        <v>2.23396197402597</v>
      </c>
      <c r="E17" s="1">
        <v>2.3839912363636402</v>
      </c>
      <c r="F17" s="1">
        <v>2.6163146618181798</v>
      </c>
      <c r="G17" s="1"/>
      <c r="H17" s="1"/>
      <c r="I17" s="1"/>
      <c r="J17">
        <v>16</v>
      </c>
      <c r="K17" s="1">
        <v>3.8071934761904802</v>
      </c>
      <c r="L17" s="1">
        <v>3.9509349523809498</v>
      </c>
      <c r="M17" s="1">
        <v>4.2334443333333303</v>
      </c>
      <c r="N17" s="1">
        <v>4.0349303888888901</v>
      </c>
    </row>
    <row r="18" spans="2:14" x14ac:dyDescent="0.25">
      <c r="B18">
        <v>17</v>
      </c>
      <c r="C18" s="1">
        <v>1.78399841991342</v>
      </c>
      <c r="D18" s="1">
        <v>2.0603879956709998</v>
      </c>
      <c r="E18" s="1">
        <v>2.2029897818181801</v>
      </c>
      <c r="F18" s="1">
        <v>2.4285989072727299</v>
      </c>
      <c r="G18" s="1"/>
      <c r="H18" s="1"/>
      <c r="I18" s="1"/>
      <c r="J18">
        <v>17</v>
      </c>
      <c r="K18" s="1">
        <v>3.7748321428571399</v>
      </c>
      <c r="L18" s="1">
        <v>3.93683876190476</v>
      </c>
      <c r="M18" s="1">
        <v>4.2030906111111097</v>
      </c>
      <c r="N18" s="1">
        <v>4.0098408888888901</v>
      </c>
    </row>
    <row r="19" spans="2:14" x14ac:dyDescent="0.25">
      <c r="B19">
        <v>18</v>
      </c>
      <c r="C19" s="1">
        <v>1.59539698701299</v>
      </c>
      <c r="D19" s="1">
        <v>1.8909537705627699</v>
      </c>
      <c r="E19" s="1">
        <v>2.0266334181818202</v>
      </c>
      <c r="F19" s="1">
        <v>2.2476285420000002</v>
      </c>
      <c r="G19" s="1"/>
      <c r="H19" s="1"/>
      <c r="I19" s="1"/>
      <c r="J19">
        <v>18</v>
      </c>
      <c r="K19" s="1">
        <v>3.7438836190476201</v>
      </c>
      <c r="L19" s="1">
        <v>3.92327461904762</v>
      </c>
      <c r="M19" s="1">
        <v>4.1728378333333298</v>
      </c>
      <c r="N19" s="1">
        <v>3.9859723888888898</v>
      </c>
    </row>
    <row r="20" spans="2:14" x14ac:dyDescent="0.25">
      <c r="B20">
        <v>19</v>
      </c>
      <c r="C20" s="1">
        <v>1.41350050649351</v>
      </c>
      <c r="D20" s="1">
        <v>1.72404273593074</v>
      </c>
      <c r="E20" s="1">
        <v>1.8543739090909099</v>
      </c>
      <c r="F20" s="1">
        <v>2.07242564727273</v>
      </c>
      <c r="G20" s="1"/>
      <c r="H20" s="1"/>
      <c r="I20" s="1"/>
      <c r="J20">
        <v>19</v>
      </c>
      <c r="K20" s="1">
        <v>3.7131131904761898</v>
      </c>
      <c r="L20" s="1">
        <v>3.9081446190476199</v>
      </c>
      <c r="M20" s="1">
        <v>4.1429303888888898</v>
      </c>
      <c r="N20" s="1">
        <v>3.962164</v>
      </c>
    </row>
    <row r="21" spans="2:14" x14ac:dyDescent="0.25">
      <c r="B21">
        <v>20</v>
      </c>
      <c r="C21" s="1">
        <v>1.23806583549784</v>
      </c>
      <c r="D21" s="1">
        <v>1.55767211688312</v>
      </c>
      <c r="E21" s="1">
        <v>1.68695296363636</v>
      </c>
      <c r="F21" s="1">
        <v>1.9027177363636401</v>
      </c>
      <c r="G21" s="1"/>
      <c r="H21" s="1"/>
      <c r="I21" s="1"/>
      <c r="J21">
        <v>20</v>
      </c>
      <c r="K21" s="1">
        <v>3.6831107142857098</v>
      </c>
      <c r="L21" s="1">
        <v>3.89094766666667</v>
      </c>
      <c r="M21" s="1">
        <v>4.1141625555555601</v>
      </c>
      <c r="N21" s="1">
        <v>3.9370488888888899</v>
      </c>
    </row>
    <row r="22" spans="2:14" x14ac:dyDescent="0.25">
      <c r="B22">
        <v>21</v>
      </c>
      <c r="C22" s="1">
        <v>1.0679831688311701</v>
      </c>
      <c r="D22" s="1">
        <v>1.3914969264069299</v>
      </c>
      <c r="E22" s="1">
        <v>1.5242796272727299</v>
      </c>
      <c r="F22" s="1">
        <v>1.73683078909091</v>
      </c>
      <c r="G22" s="1"/>
      <c r="H22" s="1"/>
      <c r="I22" s="1"/>
      <c r="J22">
        <v>21</v>
      </c>
      <c r="K22" s="1">
        <v>3.6545180952380898</v>
      </c>
      <c r="L22" s="1">
        <v>3.8720720000000002</v>
      </c>
      <c r="M22" s="1">
        <v>4.0867636666666698</v>
      </c>
      <c r="N22" s="1">
        <v>3.9105561111111098</v>
      </c>
    </row>
    <row r="23" spans="2:14" x14ac:dyDescent="0.25">
      <c r="B23">
        <v>22</v>
      </c>
      <c r="C23" s="1">
        <v>0.90015666060606003</v>
      </c>
      <c r="D23" s="1">
        <v>1.2227064679653701</v>
      </c>
      <c r="E23" s="1">
        <v>1.3642940236363601</v>
      </c>
      <c r="F23" s="1">
        <v>1.5673469945454499</v>
      </c>
      <c r="G23" s="1"/>
      <c r="H23" s="1"/>
      <c r="I23" s="1"/>
      <c r="J23">
        <v>22</v>
      </c>
      <c r="K23" s="1">
        <v>3.6235486190476198</v>
      </c>
      <c r="L23" s="1">
        <v>3.84562938095238</v>
      </c>
      <c r="M23" s="1">
        <v>4.0587468333333296</v>
      </c>
      <c r="N23" s="1">
        <v>3.8816525555555499</v>
      </c>
    </row>
    <row r="24" spans="2:14" x14ac:dyDescent="0.25">
      <c r="B24">
        <v>23</v>
      </c>
      <c r="C24" s="1">
        <v>0.73479968225108205</v>
      </c>
      <c r="D24" s="1">
        <v>1.0554754069264101</v>
      </c>
      <c r="E24" s="1">
        <v>1.2058522690909099</v>
      </c>
      <c r="F24" s="1">
        <v>1.3982208725454499</v>
      </c>
      <c r="G24" s="1"/>
      <c r="H24" s="1"/>
      <c r="I24" s="1"/>
      <c r="J24">
        <v>23</v>
      </c>
      <c r="K24" s="1">
        <v>3.5942680952380899</v>
      </c>
      <c r="L24" s="1">
        <v>3.8185913333333299</v>
      </c>
      <c r="M24" s="1">
        <v>4.0327605000000002</v>
      </c>
      <c r="N24" s="1">
        <v>3.8545541666666701</v>
      </c>
    </row>
    <row r="25" spans="2:14" x14ac:dyDescent="0.25">
      <c r="B25">
        <v>24</v>
      </c>
      <c r="C25" s="1">
        <v>0.57174096536796504</v>
      </c>
      <c r="D25" s="1">
        <v>0.89058637662337703</v>
      </c>
      <c r="E25" s="1">
        <v>1.0484516945454501</v>
      </c>
      <c r="F25" s="1">
        <v>1.22865649090909</v>
      </c>
      <c r="G25" s="1"/>
      <c r="H25" s="1"/>
      <c r="I25" s="1"/>
      <c r="J25">
        <v>24</v>
      </c>
      <c r="K25" s="1">
        <v>3.5672263333333301</v>
      </c>
      <c r="L25" s="1">
        <v>3.79107585714286</v>
      </c>
      <c r="M25" s="1">
        <v>4.0081492222222197</v>
      </c>
      <c r="N25" s="1">
        <v>3.82902711111111</v>
      </c>
    </row>
    <row r="26" spans="2:14" x14ac:dyDescent="0.25">
      <c r="B26">
        <v>25</v>
      </c>
      <c r="C26" s="1">
        <v>0.40828888441558397</v>
      </c>
      <c r="D26" s="1">
        <v>0.72621073593073604</v>
      </c>
      <c r="E26" s="1">
        <v>0.89136124909090897</v>
      </c>
      <c r="F26" s="1">
        <v>1.05627312</v>
      </c>
      <c r="G26" s="1"/>
      <c r="H26" s="1"/>
      <c r="I26" s="1"/>
      <c r="J26">
        <v>25</v>
      </c>
      <c r="K26" s="1">
        <v>3.54212085714286</v>
      </c>
      <c r="L26" s="1">
        <v>3.7624787619047599</v>
      </c>
      <c r="M26" s="1">
        <v>3.9861692777777802</v>
      </c>
      <c r="N26" s="1">
        <v>3.8050034444444498</v>
      </c>
    </row>
    <row r="27" spans="2:14" x14ac:dyDescent="0.25">
      <c r="B27">
        <v>26</v>
      </c>
      <c r="C27" s="1">
        <v>0.24712769264069301</v>
      </c>
      <c r="D27" s="1">
        <v>0.56244861038961003</v>
      </c>
      <c r="E27" s="1">
        <v>0.73395343800000001</v>
      </c>
      <c r="F27" s="1">
        <v>0.88698162545454495</v>
      </c>
      <c r="G27" s="1"/>
      <c r="H27" s="1"/>
      <c r="I27" s="1"/>
      <c r="J27">
        <v>26</v>
      </c>
      <c r="K27" s="1">
        <v>3.51854104761905</v>
      </c>
      <c r="L27" s="1">
        <v>3.7340722857142898</v>
      </c>
      <c r="M27" s="1">
        <v>3.9668026111111101</v>
      </c>
      <c r="N27" s="1">
        <v>3.7827302777777798</v>
      </c>
    </row>
    <row r="28" spans="2:14" x14ac:dyDescent="0.25">
      <c r="B28">
        <v>27</v>
      </c>
      <c r="C28" s="1">
        <v>8.9231376623376699E-2</v>
      </c>
      <c r="D28" s="1">
        <v>0.39916289610389599</v>
      </c>
      <c r="E28" s="1">
        <v>0.57684101727272696</v>
      </c>
      <c r="F28" s="1">
        <v>0.72080723999999996</v>
      </c>
      <c r="G28" s="1"/>
      <c r="H28" s="1"/>
      <c r="I28" s="1"/>
      <c r="J28">
        <v>27</v>
      </c>
      <c r="K28" s="1">
        <v>3.4962604285714298</v>
      </c>
      <c r="L28" s="1">
        <v>3.7059530000000001</v>
      </c>
      <c r="M28" s="1">
        <v>3.9492134444444398</v>
      </c>
      <c r="N28" s="1">
        <v>3.76191438888889</v>
      </c>
    </row>
    <row r="29" spans="2:14" x14ac:dyDescent="0.25">
      <c r="B29">
        <v>28</v>
      </c>
      <c r="C29" s="1">
        <v>-7.0842445887445898E-2</v>
      </c>
      <c r="D29" s="1">
        <v>0.22931347415584399</v>
      </c>
      <c r="E29" s="1">
        <v>0.42046746109090899</v>
      </c>
      <c r="F29" s="1">
        <v>0.55946096999999995</v>
      </c>
      <c r="G29" s="1"/>
      <c r="H29" s="1"/>
      <c r="I29" s="1"/>
      <c r="J29">
        <v>28</v>
      </c>
      <c r="K29" s="1">
        <v>3.4750912857142899</v>
      </c>
      <c r="L29" s="1">
        <v>3.6774547142857101</v>
      </c>
      <c r="M29" s="1">
        <v>3.9326014444444399</v>
      </c>
      <c r="N29" s="1">
        <v>3.7421695555555599</v>
      </c>
    </row>
    <row r="30" spans="2:14" x14ac:dyDescent="0.25">
      <c r="B30">
        <v>29</v>
      </c>
      <c r="C30" s="1">
        <v>-0.227591354978355</v>
      </c>
      <c r="D30" s="1">
        <v>6.2270754545454499E-2</v>
      </c>
      <c r="E30" s="1">
        <v>0.266192901818182</v>
      </c>
      <c r="F30" s="1">
        <v>0.401240432727273</v>
      </c>
      <c r="G30" s="1"/>
      <c r="H30" s="1"/>
      <c r="I30" s="1"/>
      <c r="J30">
        <v>29</v>
      </c>
      <c r="K30" s="1">
        <v>3.4556750952380901</v>
      </c>
      <c r="L30" s="1">
        <v>3.6485890952380999</v>
      </c>
      <c r="M30" s="1">
        <v>3.9179810000000002</v>
      </c>
      <c r="N30" s="1">
        <v>3.7236302777777799</v>
      </c>
    </row>
    <row r="31" spans="2:14" x14ac:dyDescent="0.25">
      <c r="B31">
        <v>30</v>
      </c>
      <c r="C31" s="1">
        <v>-0.38036159740259701</v>
      </c>
      <c r="D31" s="1">
        <v>-0.101830393939394</v>
      </c>
      <c r="E31" s="1">
        <v>0.11420961272727299</v>
      </c>
      <c r="F31" s="1">
        <v>0.247409492727273</v>
      </c>
      <c r="G31" s="1"/>
      <c r="H31" s="1"/>
      <c r="I31" s="1"/>
      <c r="J31">
        <v>30</v>
      </c>
      <c r="K31" s="1">
        <v>3.4380829999999998</v>
      </c>
      <c r="L31" s="1">
        <v>3.6207016666666698</v>
      </c>
      <c r="M31" s="1">
        <v>3.9051093888888899</v>
      </c>
      <c r="N31" s="1">
        <v>3.70671855555555</v>
      </c>
    </row>
    <row r="32" spans="2:14" x14ac:dyDescent="0.25">
      <c r="B32">
        <v>31</v>
      </c>
      <c r="C32" s="1">
        <v>-0.52863437229437205</v>
      </c>
      <c r="D32" s="1">
        <v>-0.26241606926406902</v>
      </c>
      <c r="E32" s="1">
        <v>-3.9671982000000001E-2</v>
      </c>
      <c r="F32" s="1">
        <v>9.7984309090909105E-2</v>
      </c>
      <c r="G32" s="1"/>
      <c r="H32" s="1"/>
      <c r="I32" s="1"/>
      <c r="J32">
        <v>31</v>
      </c>
      <c r="K32" s="1">
        <v>3.4220836666666701</v>
      </c>
      <c r="L32" s="1">
        <v>3.5940904285714299</v>
      </c>
      <c r="M32" s="1">
        <v>3.8934735555555502</v>
      </c>
      <c r="N32" s="1">
        <v>3.6916193888888902</v>
      </c>
    </row>
    <row r="33" spans="2:14" x14ac:dyDescent="0.25">
      <c r="B33">
        <v>32</v>
      </c>
      <c r="C33" s="1">
        <v>-0.67399134025973995</v>
      </c>
      <c r="D33" s="1">
        <v>-0.41913151515151498</v>
      </c>
      <c r="E33" s="1">
        <v>-0.20281990799999999</v>
      </c>
      <c r="F33" s="1">
        <v>-4.8463118181818199E-2</v>
      </c>
      <c r="G33" s="1"/>
      <c r="H33" s="1"/>
      <c r="I33" s="1"/>
      <c r="J33">
        <v>32</v>
      </c>
      <c r="K33" s="1">
        <v>3.4070044761904801</v>
      </c>
      <c r="L33" s="1">
        <v>3.5681620476190501</v>
      </c>
      <c r="M33" s="1">
        <v>3.8829809444444399</v>
      </c>
      <c r="N33" s="1">
        <v>3.6774704444444399</v>
      </c>
    </row>
    <row r="34" spans="2:14" x14ac:dyDescent="0.25">
      <c r="B34">
        <v>33</v>
      </c>
      <c r="C34" s="1">
        <v>-0.81710886235064895</v>
      </c>
      <c r="D34" s="1">
        <v>-0.57263561471861502</v>
      </c>
      <c r="E34" s="1">
        <v>-0.36366685199999998</v>
      </c>
      <c r="F34" s="1">
        <v>-0.20659776643636399</v>
      </c>
      <c r="G34" s="1"/>
      <c r="H34" s="1"/>
      <c r="I34" s="1"/>
      <c r="J34">
        <v>33</v>
      </c>
      <c r="K34" s="1">
        <v>3.3935381904761899</v>
      </c>
      <c r="L34" s="1">
        <v>3.54343519047619</v>
      </c>
      <c r="M34" s="1">
        <v>3.8737523333333299</v>
      </c>
      <c r="N34" s="1">
        <v>3.6645765555555498</v>
      </c>
    </row>
    <row r="35" spans="2:14" x14ac:dyDescent="0.25">
      <c r="B35">
        <v>34</v>
      </c>
      <c r="C35" s="1">
        <v>-0.95729900909090904</v>
      </c>
      <c r="D35" s="1">
        <v>-0.72459872294372296</v>
      </c>
      <c r="E35" s="1">
        <v>-0.52294320000000005</v>
      </c>
      <c r="F35" s="1">
        <v>-0.3586019688</v>
      </c>
      <c r="G35" s="1"/>
      <c r="H35" s="1"/>
      <c r="I35" s="1"/>
      <c r="J35">
        <v>34</v>
      </c>
      <c r="K35" s="1">
        <v>3.3819167619047601</v>
      </c>
      <c r="L35" s="1">
        <v>3.5202893809523799</v>
      </c>
      <c r="M35" s="1">
        <v>3.86599688888889</v>
      </c>
      <c r="N35" s="1">
        <v>3.65363344444444</v>
      </c>
    </row>
    <row r="36" spans="2:14" x14ac:dyDescent="0.25">
      <c r="B36">
        <v>35</v>
      </c>
      <c r="C36" s="1">
        <v>-1.09574321428571</v>
      </c>
      <c r="D36" s="1">
        <v>-0.87294708658008702</v>
      </c>
      <c r="E36" s="1">
        <v>-0.68097946799999998</v>
      </c>
      <c r="F36" s="1">
        <v>-0.51003197541818202</v>
      </c>
      <c r="G36" s="1"/>
      <c r="H36" s="1"/>
      <c r="I36" s="1"/>
      <c r="J36">
        <v>35</v>
      </c>
      <c r="K36" s="1">
        <v>3.3713224285714301</v>
      </c>
      <c r="L36" s="1">
        <v>3.4992329999999998</v>
      </c>
      <c r="M36" s="1">
        <v>3.8599264444444401</v>
      </c>
      <c r="N36" s="1">
        <v>3.64383661111111</v>
      </c>
    </row>
    <row r="37" spans="2:14" x14ac:dyDescent="0.25">
      <c r="B37">
        <v>36</v>
      </c>
      <c r="C37" s="1">
        <v>-1.2303610692640701</v>
      </c>
      <c r="D37" s="1">
        <v>-1.01727566233766</v>
      </c>
      <c r="E37" s="1">
        <v>-0.83869810199999995</v>
      </c>
      <c r="F37" s="1">
        <v>-0.65948105192727302</v>
      </c>
      <c r="G37" s="1"/>
      <c r="H37" s="1"/>
      <c r="I37" s="1"/>
      <c r="J37">
        <v>36</v>
      </c>
      <c r="K37" s="1">
        <v>3.3625949999999998</v>
      </c>
      <c r="L37" s="1">
        <v>3.4806170952381001</v>
      </c>
      <c r="M37" s="1">
        <v>3.85392911111111</v>
      </c>
      <c r="N37" s="1">
        <v>3.6352839444444398</v>
      </c>
    </row>
    <row r="38" spans="2:14" x14ac:dyDescent="0.25">
      <c r="B38">
        <v>37</v>
      </c>
      <c r="C38" s="1">
        <v>-1.3614655497835499</v>
      </c>
      <c r="D38" s="1">
        <v>-1.1594576233766201</v>
      </c>
      <c r="E38" s="1">
        <v>-0.99585450336600001</v>
      </c>
      <c r="F38" s="1">
        <v>-0.80785698741818202</v>
      </c>
      <c r="G38" s="1"/>
      <c r="H38" s="1"/>
      <c r="I38" s="1"/>
      <c r="J38">
        <v>37</v>
      </c>
      <c r="K38" s="1">
        <v>3.3560427619047601</v>
      </c>
      <c r="L38" s="1">
        <v>3.4635381428571401</v>
      </c>
      <c r="M38" s="1">
        <v>3.84858716666667</v>
      </c>
      <c r="N38" s="1">
        <v>3.6279008333333298</v>
      </c>
    </row>
    <row r="39" spans="2:14" x14ac:dyDescent="0.25">
      <c r="B39">
        <v>38</v>
      </c>
      <c r="C39" s="1">
        <v>-1.4891983203463199</v>
      </c>
      <c r="D39" s="1">
        <v>-1.2984379246753199</v>
      </c>
      <c r="E39" s="1">
        <v>-1.1503114320000001</v>
      </c>
      <c r="F39" s="1">
        <v>-0.955741008436364</v>
      </c>
      <c r="G39" s="1"/>
      <c r="H39" s="1"/>
      <c r="I39" s="1"/>
      <c r="J39">
        <v>38</v>
      </c>
      <c r="K39" s="1">
        <v>3.3516424761904799</v>
      </c>
      <c r="L39" s="1">
        <v>3.4485535238095202</v>
      </c>
      <c r="M39" s="1">
        <v>3.84414883333333</v>
      </c>
      <c r="N39" s="1">
        <v>3.6213614999999999</v>
      </c>
    </row>
    <row r="40" spans="2:14" x14ac:dyDescent="0.25">
      <c r="B40">
        <v>39</v>
      </c>
      <c r="C40" s="1">
        <v>-1.6106834805194801</v>
      </c>
      <c r="D40" s="1">
        <v>-1.4341931774891801</v>
      </c>
      <c r="E40" s="1">
        <v>-1.3017345119999999</v>
      </c>
      <c r="F40" s="1">
        <v>-1.10294447629091</v>
      </c>
      <c r="G40" s="1"/>
      <c r="H40" s="1"/>
      <c r="I40" s="1"/>
      <c r="J40">
        <v>39</v>
      </c>
      <c r="K40" s="1">
        <v>3.3496878571428601</v>
      </c>
      <c r="L40" s="1">
        <v>3.4360255714285701</v>
      </c>
      <c r="M40" s="1">
        <v>3.8408707777777802</v>
      </c>
      <c r="N40" s="1">
        <v>3.6153315555555601</v>
      </c>
    </row>
    <row r="41" spans="2:14" x14ac:dyDescent="0.25">
      <c r="B41">
        <v>40</v>
      </c>
      <c r="C41" s="1">
        <v>-1.72868077056277</v>
      </c>
      <c r="D41" s="1">
        <v>-1.56660287445887</v>
      </c>
      <c r="E41" s="1">
        <v>-1.4511198869999999</v>
      </c>
      <c r="F41" s="1">
        <v>-1.2506149094400001</v>
      </c>
      <c r="G41" s="1"/>
      <c r="H41" s="1"/>
      <c r="I41" s="1"/>
      <c r="J41">
        <v>40</v>
      </c>
      <c r="K41" s="1">
        <v>3.349952</v>
      </c>
      <c r="L41" s="1">
        <v>3.4256263809523801</v>
      </c>
      <c r="M41" s="1">
        <v>3.8382206111111099</v>
      </c>
      <c r="N41" s="1">
        <v>3.6095091111111102</v>
      </c>
    </row>
    <row r="42" spans="2:14" x14ac:dyDescent="0.25">
      <c r="B42">
        <v>41</v>
      </c>
      <c r="C42" s="1">
        <v>-1.8444415800865801</v>
      </c>
      <c r="D42" s="1">
        <v>-1.6949138571428599</v>
      </c>
      <c r="E42" s="1">
        <v>-1.5995804579999999</v>
      </c>
      <c r="F42" s="1">
        <v>-1.39991450530909</v>
      </c>
      <c r="G42" s="1"/>
      <c r="H42" s="1"/>
      <c r="I42" s="1"/>
      <c r="J42">
        <v>41</v>
      </c>
      <c r="K42" s="1">
        <v>3.3460044672559599</v>
      </c>
      <c r="L42" s="1">
        <v>3.4169261904761901</v>
      </c>
      <c r="M42" s="1">
        <v>3.83708322222222</v>
      </c>
      <c r="N42" s="1">
        <v>3.6006520701520701</v>
      </c>
    </row>
    <row r="43" spans="2:14" x14ac:dyDescent="0.25">
      <c r="B43">
        <v>42</v>
      </c>
      <c r="C43" s="1">
        <v>-1.9564454025974001</v>
      </c>
      <c r="D43" s="1">
        <v>-1.81887592207792</v>
      </c>
      <c r="E43" s="1">
        <v>-1.7474580239999999</v>
      </c>
      <c r="F43" s="1">
        <v>-1.549444464</v>
      </c>
      <c r="G43" s="1"/>
      <c r="H43" s="1"/>
      <c r="I43" s="1"/>
      <c r="J43">
        <v>42</v>
      </c>
      <c r="K43" s="1">
        <v>3.3449873837981401</v>
      </c>
      <c r="L43" s="1">
        <v>3.4109089047619001</v>
      </c>
      <c r="M43" s="1">
        <v>3.8366805555555601</v>
      </c>
      <c r="N43" s="1">
        <v>3.5921042914171699</v>
      </c>
    </row>
    <row r="44" spans="2:14" x14ac:dyDescent="0.25">
      <c r="B44">
        <v>43</v>
      </c>
      <c r="C44" s="1">
        <v>-2.0652313116883101</v>
      </c>
      <c r="D44" s="1">
        <v>-1.9372658658008699</v>
      </c>
      <c r="E44" s="1">
        <v>-1.895019996</v>
      </c>
      <c r="F44" s="1">
        <v>-1.6988263016727301</v>
      </c>
      <c r="G44" s="1"/>
      <c r="H44" s="1"/>
      <c r="I44" s="1"/>
      <c r="J44">
        <v>43</v>
      </c>
      <c r="K44" s="1">
        <v>3.3471032850515998</v>
      </c>
      <c r="L44" s="1">
        <v>3.4077517619047599</v>
      </c>
      <c r="M44" s="1">
        <v>3.8369890555555601</v>
      </c>
      <c r="N44" s="1">
        <v>3.5843364351390301</v>
      </c>
    </row>
    <row r="45" spans="2:14" x14ac:dyDescent="0.25">
      <c r="B45">
        <v>44</v>
      </c>
      <c r="C45" s="1">
        <v>-2.1709443246753199</v>
      </c>
      <c r="D45" s="1">
        <v>-2.0501409047619101</v>
      </c>
      <c r="E45" s="1">
        <v>-2.0417214179999998</v>
      </c>
      <c r="F45" s="1">
        <v>-1.8487551402981801</v>
      </c>
      <c r="G45" s="1"/>
      <c r="H45" s="1"/>
      <c r="I45" s="1"/>
      <c r="J45">
        <v>44</v>
      </c>
      <c r="K45" s="1">
        <v>3.35165570672714</v>
      </c>
      <c r="L45" s="1">
        <v>3.4068790952380898</v>
      </c>
      <c r="M45" s="1">
        <v>3.8388491111111098</v>
      </c>
      <c r="N45" s="1">
        <v>3.5769884351482899</v>
      </c>
    </row>
    <row r="46" spans="2:14" x14ac:dyDescent="0.25">
      <c r="B46">
        <v>45</v>
      </c>
      <c r="C46" s="1">
        <v>-2.2739261558441601</v>
      </c>
      <c r="D46" s="1">
        <v>-2.1572861991341998</v>
      </c>
      <c r="E46" s="1">
        <v>-2.189198604</v>
      </c>
      <c r="F46" s="1">
        <v>-1.9984095674181801</v>
      </c>
      <c r="G46" s="1"/>
      <c r="H46" s="1"/>
      <c r="I46" s="1"/>
      <c r="J46">
        <v>45</v>
      </c>
      <c r="K46" s="1">
        <v>3.3578136727958499</v>
      </c>
      <c r="L46" s="1">
        <v>3.4088922380952398</v>
      </c>
      <c r="M46" s="1">
        <v>3.8409073333333299</v>
      </c>
      <c r="N46" s="1">
        <v>3.5696859038142601</v>
      </c>
    </row>
    <row r="47" spans="2:14" x14ac:dyDescent="0.25">
      <c r="B47">
        <v>46</v>
      </c>
      <c r="C47" s="1">
        <v>-2.37213680952381</v>
      </c>
      <c r="D47" s="1">
        <v>-2.2605992683982699</v>
      </c>
      <c r="E47" s="1">
        <v>-2.3373425399999999</v>
      </c>
      <c r="F47" s="1">
        <v>-2.1474555349090898</v>
      </c>
      <c r="G47" s="1"/>
      <c r="H47" s="1"/>
      <c r="I47" s="1"/>
      <c r="J47">
        <v>46</v>
      </c>
      <c r="K47" s="1">
        <v>3.36633450969321</v>
      </c>
      <c r="L47" s="1">
        <v>3.41313057142857</v>
      </c>
      <c r="M47" s="1">
        <v>3.8433881111111101</v>
      </c>
      <c r="N47" s="1">
        <v>3.5627669538325599</v>
      </c>
    </row>
    <row r="48" spans="2:14" x14ac:dyDescent="0.25">
      <c r="B48">
        <v>47</v>
      </c>
      <c r="C48" s="1">
        <v>-2.4665426839826798</v>
      </c>
      <c r="D48" s="1">
        <v>-2.3593608701298701</v>
      </c>
      <c r="E48" s="1">
        <v>-2.4850876199999998</v>
      </c>
      <c r="F48" s="1">
        <v>-2.2951872994909102</v>
      </c>
      <c r="G48" s="1"/>
      <c r="H48" s="1"/>
      <c r="I48" s="1"/>
      <c r="J48">
        <v>47</v>
      </c>
      <c r="K48" s="1">
        <v>3.3772297360758898</v>
      </c>
      <c r="L48" s="1">
        <v>3.4196982380952399</v>
      </c>
      <c r="M48" s="1">
        <v>3.8465067777777802</v>
      </c>
      <c r="N48" s="1">
        <v>3.5553732207878199</v>
      </c>
    </row>
    <row r="49" spans="2:14" x14ac:dyDescent="0.25">
      <c r="B49">
        <v>48</v>
      </c>
      <c r="C49" s="1">
        <v>-2.5580372727272702</v>
      </c>
      <c r="D49" s="1">
        <v>-2.4515118225108199</v>
      </c>
      <c r="E49" s="1">
        <v>-2.6321487000000001</v>
      </c>
      <c r="F49" s="1">
        <v>-2.44070994370909</v>
      </c>
      <c r="G49" s="1"/>
      <c r="H49" s="1"/>
      <c r="I49" s="1"/>
      <c r="J49">
        <v>48</v>
      </c>
      <c r="K49" s="1">
        <v>3.3894610517435302</v>
      </c>
      <c r="L49" s="1">
        <v>3.4290367142857101</v>
      </c>
      <c r="M49" s="1">
        <v>3.8507785555555598</v>
      </c>
      <c r="N49" s="1">
        <v>3.54864021164021</v>
      </c>
    </row>
    <row r="50" spans="2:14" x14ac:dyDescent="0.25">
      <c r="B50">
        <v>49</v>
      </c>
      <c r="C50" s="1">
        <v>-2.64693350649351</v>
      </c>
      <c r="D50" s="1">
        <v>-2.5403162077922099</v>
      </c>
      <c r="E50" s="1">
        <v>-2.7783989400000002</v>
      </c>
      <c r="F50" s="1">
        <v>-2.5836844575272702</v>
      </c>
      <c r="G50" s="1"/>
      <c r="H50" s="1"/>
      <c r="I50" s="1"/>
      <c r="J50">
        <v>49</v>
      </c>
      <c r="K50" s="1">
        <v>3.4033030217981102</v>
      </c>
      <c r="L50" s="1">
        <v>3.4398131904761899</v>
      </c>
      <c r="M50" s="1">
        <v>3.8560263888888899</v>
      </c>
      <c r="N50" s="1">
        <v>3.5424173549168598</v>
      </c>
    </row>
    <row r="51" spans="2:14" x14ac:dyDescent="0.25">
      <c r="B51">
        <v>50</v>
      </c>
      <c r="C51" s="1">
        <v>-2.7337256709956699</v>
      </c>
      <c r="D51" s="1">
        <v>-2.6248633896103901</v>
      </c>
      <c r="E51" s="1">
        <v>-2.92245132</v>
      </c>
      <c r="F51" s="1">
        <v>-2.7241302161454599</v>
      </c>
      <c r="G51" s="1"/>
      <c r="H51" s="1"/>
      <c r="I51" s="1"/>
      <c r="J51">
        <v>50</v>
      </c>
      <c r="K51" s="1">
        <v>3.4187773109243702</v>
      </c>
      <c r="L51" s="1">
        <v>3.4519839523809499</v>
      </c>
      <c r="M51" s="1">
        <v>3.8624628888888899</v>
      </c>
      <c r="N51" s="1">
        <v>3.5371086908690899</v>
      </c>
    </row>
    <row r="52" spans="2:14" x14ac:dyDescent="0.25">
      <c r="B52">
        <v>51</v>
      </c>
      <c r="C52" s="1">
        <v>-2.8167712554112501</v>
      </c>
      <c r="D52" s="1">
        <v>-2.7062975800865798</v>
      </c>
      <c r="E52" s="1">
        <v>-3.0639592200000001</v>
      </c>
      <c r="F52" s="1">
        <v>-2.86279905861818</v>
      </c>
      <c r="G52" s="1"/>
      <c r="H52" s="1"/>
      <c r="I52" s="1"/>
      <c r="J52">
        <v>51</v>
      </c>
      <c r="K52" s="1">
        <v>3.4359088155810298</v>
      </c>
      <c r="L52" s="1">
        <v>3.46620947619048</v>
      </c>
      <c r="M52" s="1">
        <v>3.87046094444444</v>
      </c>
      <c r="N52" s="1">
        <v>3.5335491812287101</v>
      </c>
    </row>
    <row r="53" spans="2:14" x14ac:dyDescent="0.25">
      <c r="B53">
        <v>52</v>
      </c>
      <c r="C53" s="1">
        <v>-2.8993313419913398</v>
      </c>
      <c r="D53" s="1">
        <v>-2.78582497402597</v>
      </c>
      <c r="E53" s="1">
        <v>-3.2044527600000001</v>
      </c>
      <c r="F53" s="1">
        <v>-2.9976787034181802</v>
      </c>
      <c r="G53" s="1"/>
      <c r="H53" s="1"/>
      <c r="I53" s="1"/>
      <c r="J53">
        <v>52</v>
      </c>
      <c r="K53" s="1">
        <v>3.45336746651786</v>
      </c>
      <c r="L53" s="1">
        <v>3.4824999999999999</v>
      </c>
      <c r="M53" s="1">
        <v>3.8790692222222201</v>
      </c>
      <c r="N53" s="1">
        <v>3.5314089262187101</v>
      </c>
    </row>
    <row r="54" spans="2:14" x14ac:dyDescent="0.25">
      <c r="B54">
        <v>53</v>
      </c>
      <c r="C54" s="1">
        <v>-2.98166471861472</v>
      </c>
      <c r="D54" s="1">
        <v>-2.8633076580086598</v>
      </c>
      <c r="E54" s="1">
        <v>-3.3437932199999998</v>
      </c>
      <c r="F54" s="1">
        <v>-3.1288664330181799</v>
      </c>
      <c r="G54" s="1"/>
      <c r="H54" s="1"/>
      <c r="I54" s="1"/>
      <c r="J54">
        <v>53</v>
      </c>
      <c r="K54" s="1">
        <v>3.4707526687088102</v>
      </c>
      <c r="L54" s="1">
        <v>3.49977104761905</v>
      </c>
      <c r="M54" s="1">
        <v>3.8894017777777798</v>
      </c>
      <c r="N54" s="1">
        <v>3.5309168037731702</v>
      </c>
    </row>
    <row r="55" spans="2:14" x14ac:dyDescent="0.25">
      <c r="B55">
        <v>54</v>
      </c>
      <c r="C55" s="1">
        <v>-3.06281181818182</v>
      </c>
      <c r="D55" s="1">
        <v>-2.9402399696969699</v>
      </c>
      <c r="E55" s="1">
        <v>-3.4817291400000001</v>
      </c>
      <c r="F55" s="1">
        <v>-3.2564620806545501</v>
      </c>
      <c r="G55" s="1"/>
      <c r="H55" s="1"/>
      <c r="I55" s="1"/>
      <c r="J55">
        <v>54</v>
      </c>
      <c r="K55" s="1">
        <v>3.4889357513433401</v>
      </c>
      <c r="L55" s="1">
        <v>3.51808395238095</v>
      </c>
      <c r="M55" s="1">
        <v>3.90137872222222</v>
      </c>
      <c r="N55" s="1">
        <v>3.5323162393162399</v>
      </c>
    </row>
    <row r="56" spans="2:14" x14ac:dyDescent="0.25">
      <c r="B56">
        <v>55</v>
      </c>
      <c r="C56" s="1">
        <v>-3.1410272121212102</v>
      </c>
      <c r="D56" s="1">
        <v>-3.0156049177489201</v>
      </c>
      <c r="E56" s="1">
        <v>-3.6169167600000001</v>
      </c>
      <c r="F56" s="1">
        <v>-3.37953548945455</v>
      </c>
      <c r="G56" s="1"/>
      <c r="H56" s="1"/>
      <c r="I56" s="1"/>
      <c r="J56">
        <v>55</v>
      </c>
      <c r="K56" s="1">
        <v>3.5072773925103999</v>
      </c>
      <c r="L56" s="1">
        <v>3.5378968571428602</v>
      </c>
      <c r="M56" s="1">
        <v>3.9140303333333302</v>
      </c>
      <c r="N56" s="1">
        <v>3.5355963327859898</v>
      </c>
    </row>
    <row r="57" spans="2:14" x14ac:dyDescent="0.25">
      <c r="B57">
        <v>56</v>
      </c>
      <c r="C57" s="1">
        <v>-3.2173045454545499</v>
      </c>
      <c r="D57" s="1">
        <v>-3.0904722510822502</v>
      </c>
      <c r="E57" s="1">
        <v>-3.7498969199999999</v>
      </c>
      <c r="F57" s="1">
        <v>-3.4989640396363599</v>
      </c>
      <c r="G57" s="1"/>
      <c r="H57" s="1"/>
      <c r="I57" s="1"/>
      <c r="J57">
        <v>56</v>
      </c>
      <c r="K57" s="1">
        <v>3.5262654115909902</v>
      </c>
      <c r="L57" s="1">
        <v>3.55797733333333</v>
      </c>
      <c r="M57" s="1">
        <v>3.92864588888889</v>
      </c>
      <c r="N57" s="1">
        <v>3.5406709317585299</v>
      </c>
    </row>
    <row r="58" spans="2:14" x14ac:dyDescent="0.25">
      <c r="B58">
        <v>57</v>
      </c>
      <c r="C58" s="1">
        <v>-3.2923803636363602</v>
      </c>
      <c r="D58" s="1">
        <v>-3.1655185714285698</v>
      </c>
      <c r="E58" s="1">
        <v>-3.8813524199999998</v>
      </c>
      <c r="F58" s="1">
        <v>-3.6141069088603599</v>
      </c>
      <c r="G58" s="1"/>
      <c r="H58" s="1"/>
      <c r="I58" s="1"/>
      <c r="J58">
        <v>57</v>
      </c>
      <c r="K58" s="1">
        <v>3.5459594270977202</v>
      </c>
      <c r="L58" s="1">
        <v>3.5781279523809499</v>
      </c>
      <c r="M58" s="1">
        <v>3.9450118888888901</v>
      </c>
      <c r="N58" s="1">
        <v>3.5483958811318699</v>
      </c>
    </row>
    <row r="59" spans="2:14" x14ac:dyDescent="0.25">
      <c r="B59">
        <v>58</v>
      </c>
      <c r="C59" s="1">
        <v>-3.3657108874458901</v>
      </c>
      <c r="D59" s="1">
        <v>-3.2405025974026</v>
      </c>
      <c r="E59" s="1">
        <v>-4.0108095600000002</v>
      </c>
      <c r="F59" s="1">
        <v>-3.72496493192727</v>
      </c>
      <c r="G59" s="1"/>
      <c r="H59" s="1"/>
      <c r="I59" s="1"/>
      <c r="J59">
        <v>58</v>
      </c>
      <c r="K59" s="1">
        <v>3.5656560948703802</v>
      </c>
      <c r="L59" s="1">
        <v>3.5984096666666701</v>
      </c>
      <c r="M59" s="1">
        <v>3.96340261111111</v>
      </c>
      <c r="N59" s="1">
        <v>3.5595407116350199</v>
      </c>
    </row>
    <row r="60" spans="2:14" x14ac:dyDescent="0.25">
      <c r="B60">
        <v>59</v>
      </c>
      <c r="C60" s="1">
        <v>-3.4382361601731599</v>
      </c>
      <c r="D60" s="1">
        <v>-3.3168077489177499</v>
      </c>
      <c r="E60" s="1">
        <v>-4.1352125400000004</v>
      </c>
      <c r="F60" s="1">
        <v>-3.8323582370181799</v>
      </c>
      <c r="G60" s="1"/>
      <c r="H60" s="1"/>
      <c r="I60" s="1"/>
      <c r="J60">
        <v>59</v>
      </c>
      <c r="K60" s="1">
        <v>3.58594155427103</v>
      </c>
      <c r="L60" s="1">
        <v>3.6184829523809499</v>
      </c>
      <c r="M60" s="1">
        <v>3.9830459444444402</v>
      </c>
      <c r="N60" s="1">
        <v>3.5730788899792798</v>
      </c>
    </row>
    <row r="61" spans="2:14" x14ac:dyDescent="0.25">
      <c r="B61">
        <v>60</v>
      </c>
      <c r="C61" s="1">
        <v>-3.5099619437229399</v>
      </c>
      <c r="D61" s="1">
        <v>-3.3931341558441601</v>
      </c>
      <c r="E61" s="1">
        <v>-4.2555417599999998</v>
      </c>
      <c r="F61" s="1">
        <v>-3.9368937442909102</v>
      </c>
      <c r="G61" s="1"/>
      <c r="H61" s="1"/>
      <c r="I61" s="1"/>
      <c r="J61">
        <v>60</v>
      </c>
      <c r="K61" s="1">
        <v>3.6065039377289398</v>
      </c>
      <c r="L61" s="1">
        <v>3.63861209523809</v>
      </c>
      <c r="M61" s="1">
        <v>4.0042282222222196</v>
      </c>
      <c r="N61" s="1">
        <v>3.5895039760348602</v>
      </c>
    </row>
    <row r="62" spans="2:14" x14ac:dyDescent="0.25">
      <c r="B62">
        <v>61</v>
      </c>
      <c r="C62" s="1">
        <v>-3.5791845256277099</v>
      </c>
      <c r="D62" s="1">
        <v>-3.4681287878787899</v>
      </c>
      <c r="E62" s="1">
        <v>-4.3734667199999997</v>
      </c>
      <c r="F62" s="1">
        <v>-4.0396928589818204</v>
      </c>
      <c r="G62" s="1"/>
      <c r="H62" s="1"/>
      <c r="I62" s="1"/>
      <c r="J62">
        <v>61</v>
      </c>
      <c r="K62" s="1">
        <v>3.6273272095786502</v>
      </c>
      <c r="L62" s="1">
        <v>3.6591916190476201</v>
      </c>
      <c r="M62" s="1">
        <v>4.0269813888888901</v>
      </c>
      <c r="N62" s="1">
        <v>3.6085836326042</v>
      </c>
    </row>
    <row r="63" spans="2:14" x14ac:dyDescent="0.25">
      <c r="B63">
        <v>62</v>
      </c>
      <c r="C63" s="1">
        <v>-3.64703625108225</v>
      </c>
      <c r="D63" s="1">
        <v>-3.5439222077922099</v>
      </c>
      <c r="E63" s="1">
        <v>-4.4885212799999996</v>
      </c>
      <c r="F63" s="1">
        <v>-4.1409951938181804</v>
      </c>
      <c r="G63" s="1"/>
      <c r="H63" s="1"/>
      <c r="I63" s="1"/>
      <c r="J63">
        <v>62</v>
      </c>
      <c r="K63" s="1">
        <v>3.64795607553366</v>
      </c>
      <c r="L63" s="1">
        <v>3.6794977142857102</v>
      </c>
      <c r="M63" s="1">
        <v>4.0510370555555602</v>
      </c>
      <c r="N63" s="1">
        <v>3.6297469015003299</v>
      </c>
    </row>
    <row r="64" spans="2:14" x14ac:dyDescent="0.25">
      <c r="B64">
        <v>63</v>
      </c>
      <c r="C64" s="1">
        <v>-3.71232899567099</v>
      </c>
      <c r="D64" s="1">
        <v>-3.6200702164502201</v>
      </c>
      <c r="E64" s="1">
        <v>-4.6002752400000002</v>
      </c>
      <c r="F64" s="1">
        <v>-4.2411329136000004</v>
      </c>
      <c r="G64" s="1"/>
      <c r="H64" s="1"/>
      <c r="I64" s="1"/>
      <c r="J64">
        <v>63</v>
      </c>
      <c r="K64" s="1">
        <v>3.6694072657743799</v>
      </c>
      <c r="L64" s="1">
        <v>3.6999133333333298</v>
      </c>
      <c r="M64" s="1">
        <v>4.0762701111111097</v>
      </c>
      <c r="N64" s="1">
        <v>3.6529950038014598</v>
      </c>
    </row>
    <row r="65" spans="2:14" x14ac:dyDescent="0.25">
      <c r="B65">
        <v>64</v>
      </c>
      <c r="C65" s="1">
        <v>-3.7755655844155802</v>
      </c>
      <c r="D65" s="1">
        <v>-3.6950158441558401</v>
      </c>
      <c r="E65" s="1">
        <v>-4.7078646600000003</v>
      </c>
      <c r="F65" s="1">
        <v>-4.3396451607272697</v>
      </c>
      <c r="G65" s="1"/>
      <c r="H65" s="1"/>
      <c r="I65" s="1"/>
      <c r="J65">
        <v>64</v>
      </c>
      <c r="K65" s="1">
        <v>3.6923579607415502</v>
      </c>
      <c r="L65" s="1">
        <v>3.72101014285714</v>
      </c>
      <c r="M65" s="1">
        <v>4.1023494444444397</v>
      </c>
      <c r="N65" s="1">
        <v>3.6785068901909699</v>
      </c>
    </row>
    <row r="66" spans="2:14" x14ac:dyDescent="0.25">
      <c r="B66">
        <v>65</v>
      </c>
      <c r="C66" s="1">
        <v>-3.8384477099567098</v>
      </c>
      <c r="D66" s="1">
        <v>-3.7673789177489199</v>
      </c>
      <c r="E66" s="1">
        <v>-4.8126886799999999</v>
      </c>
      <c r="F66" s="1">
        <v>-4.4353947600000003</v>
      </c>
      <c r="G66" s="1"/>
      <c r="H66" s="1"/>
      <c r="I66" s="1"/>
      <c r="J66">
        <v>65</v>
      </c>
      <c r="K66" s="1">
        <v>3.7154355555555498</v>
      </c>
      <c r="L66" s="1">
        <v>3.7424193809523798</v>
      </c>
      <c r="M66" s="1">
        <v>4.1295514444444397</v>
      </c>
      <c r="N66" s="1">
        <v>3.70607528455285</v>
      </c>
    </row>
    <row r="67" spans="2:14" x14ac:dyDescent="0.25">
      <c r="B67">
        <v>66</v>
      </c>
      <c r="C67" s="1">
        <v>-3.8979624805194799</v>
      </c>
      <c r="D67" s="1">
        <v>-3.8378238961039002</v>
      </c>
      <c r="E67" s="1">
        <v>-4.9153961400000004</v>
      </c>
      <c r="F67" s="1">
        <v>-4.531232664</v>
      </c>
      <c r="G67" s="1"/>
      <c r="H67" s="1"/>
      <c r="I67" s="1"/>
      <c r="J67">
        <v>66</v>
      </c>
      <c r="K67" s="1">
        <v>3.73969667753033</v>
      </c>
      <c r="L67" s="1">
        <v>3.7643285714285701</v>
      </c>
      <c r="M67" s="1">
        <v>4.15821127777778</v>
      </c>
      <c r="N67" s="1">
        <v>3.7358084253844499</v>
      </c>
    </row>
    <row r="68" spans="2:14" x14ac:dyDescent="0.25">
      <c r="B68">
        <v>67</v>
      </c>
      <c r="C68" s="1">
        <v>-3.9542901471861498</v>
      </c>
      <c r="D68" s="1">
        <v>-3.9053696147186101</v>
      </c>
      <c r="E68" s="1">
        <v>-5.0162155200000003</v>
      </c>
      <c r="F68" s="1">
        <v>-4.6276251381818199</v>
      </c>
      <c r="G68" s="1"/>
      <c r="H68" s="1"/>
      <c r="I68" s="1"/>
      <c r="J68">
        <v>67</v>
      </c>
      <c r="K68" s="1">
        <v>3.7651964398662701</v>
      </c>
      <c r="L68" s="1">
        <v>3.7875517142857098</v>
      </c>
      <c r="M68" s="1">
        <v>4.1886584444444503</v>
      </c>
      <c r="N68" s="1">
        <v>3.7675584225900698</v>
      </c>
    </row>
    <row r="69" spans="2:14" x14ac:dyDescent="0.25">
      <c r="B69">
        <v>68</v>
      </c>
      <c r="C69" s="1">
        <v>-4.0073229826839798</v>
      </c>
      <c r="D69" s="1">
        <v>-3.9701579393939399</v>
      </c>
      <c r="E69" s="1">
        <v>-5.11455372</v>
      </c>
      <c r="F69" s="1">
        <v>-4.7225791112727302</v>
      </c>
      <c r="G69" s="1"/>
      <c r="H69" s="1"/>
      <c r="I69" s="1"/>
      <c r="J69">
        <v>68</v>
      </c>
      <c r="K69" s="1">
        <v>3.7918346410533901</v>
      </c>
      <c r="L69" s="1">
        <v>3.8123555238095199</v>
      </c>
      <c r="M69" s="1">
        <v>4.2211512777777802</v>
      </c>
      <c r="N69" s="1">
        <v>3.8006758538694401</v>
      </c>
    </row>
    <row r="70" spans="2:14" x14ac:dyDescent="0.25">
      <c r="B70">
        <v>69</v>
      </c>
      <c r="C70" s="1">
        <v>-4.0594346536796504</v>
      </c>
      <c r="D70" s="1">
        <v>-4.0337645844155796</v>
      </c>
      <c r="E70" s="1">
        <v>-5.2105250999999999</v>
      </c>
      <c r="F70" s="1">
        <v>-4.8161856567272698</v>
      </c>
      <c r="G70" s="1"/>
      <c r="H70" s="1"/>
      <c r="I70" s="1"/>
      <c r="J70">
        <v>69</v>
      </c>
      <c r="K70" s="1">
        <v>3.8197315239895602</v>
      </c>
      <c r="L70" s="1">
        <v>3.8389379523809501</v>
      </c>
      <c r="M70" s="1">
        <v>4.2550366111111098</v>
      </c>
      <c r="N70" s="1">
        <v>3.8351858330633899</v>
      </c>
    </row>
    <row r="71" spans="2:14" x14ac:dyDescent="0.25">
      <c r="B71">
        <v>70</v>
      </c>
      <c r="C71" s="1">
        <v>-4.11046462337662</v>
      </c>
      <c r="D71" s="1">
        <v>-4.0954506493506502</v>
      </c>
      <c r="E71" s="1">
        <v>-5.3036614799999997</v>
      </c>
      <c r="F71" s="1">
        <v>-4.90847970763636</v>
      </c>
      <c r="G71" s="1"/>
      <c r="H71" s="1"/>
      <c r="I71" s="1"/>
      <c r="J71">
        <v>70</v>
      </c>
      <c r="K71" s="1">
        <v>3.8487813117699901</v>
      </c>
      <c r="L71" s="1">
        <v>3.8674826666666702</v>
      </c>
      <c r="M71" s="1">
        <v>4.2904623888888898</v>
      </c>
      <c r="N71" s="1">
        <v>3.8709625134843599</v>
      </c>
    </row>
    <row r="72" spans="2:14" x14ac:dyDescent="0.25">
      <c r="B72">
        <v>71</v>
      </c>
      <c r="C72" s="1">
        <v>-4.1598567965367996</v>
      </c>
      <c r="D72" s="1">
        <v>-4.1551799264069302</v>
      </c>
      <c r="E72" s="1">
        <v>-5.39463384</v>
      </c>
      <c r="F72" s="1">
        <v>-4.99836213818182</v>
      </c>
      <c r="G72" s="1"/>
      <c r="H72" s="1"/>
      <c r="I72" s="1"/>
      <c r="J72">
        <v>71</v>
      </c>
      <c r="K72" s="1">
        <v>3.87931436642454</v>
      </c>
      <c r="L72" s="1">
        <v>3.89780452380952</v>
      </c>
      <c r="M72" s="1">
        <v>4.3280772777777798</v>
      </c>
      <c r="N72" s="1">
        <v>3.90813773035888</v>
      </c>
    </row>
    <row r="73" spans="2:14" x14ac:dyDescent="0.25">
      <c r="B73">
        <v>72</v>
      </c>
      <c r="C73" s="1">
        <v>-4.2087872727272702</v>
      </c>
      <c r="D73" s="1">
        <v>-4.2143417705627702</v>
      </c>
      <c r="E73" s="1">
        <v>-5.4836286000000003</v>
      </c>
      <c r="F73" s="1">
        <v>-5.0862226909090902</v>
      </c>
      <c r="G73" s="1"/>
      <c r="H73" s="1"/>
      <c r="I73" s="1"/>
      <c r="J73">
        <v>72</v>
      </c>
      <c r="K73" s="1">
        <v>3.9109758324382402</v>
      </c>
      <c r="L73" s="1">
        <v>3.92981657142857</v>
      </c>
      <c r="M73" s="1">
        <v>4.3680424444444403</v>
      </c>
      <c r="N73" s="1">
        <v>3.9472972114556399</v>
      </c>
    </row>
    <row r="74" spans="2:14" x14ac:dyDescent="0.25">
      <c r="B74">
        <v>73</v>
      </c>
      <c r="C74" s="1">
        <v>-4.2565876623376599</v>
      </c>
      <c r="D74" s="1">
        <v>-4.2727809870129896</v>
      </c>
      <c r="E74" s="1">
        <v>-5.5719565800000002</v>
      </c>
      <c r="F74" s="1">
        <v>-5.1720080530909103</v>
      </c>
      <c r="G74" s="1"/>
      <c r="H74" s="1"/>
      <c r="I74" s="1"/>
      <c r="J74">
        <v>73</v>
      </c>
      <c r="K74" s="1">
        <v>3.9438428928794802</v>
      </c>
      <c r="L74" s="1">
        <v>3.9636184285714302</v>
      </c>
      <c r="M74" s="1">
        <v>4.4101876666666699</v>
      </c>
      <c r="N74" s="1">
        <v>3.9884229321286502</v>
      </c>
    </row>
    <row r="75" spans="2:14" x14ac:dyDescent="0.25">
      <c r="B75">
        <v>74</v>
      </c>
      <c r="C75" s="1">
        <v>-4.3037613419913399</v>
      </c>
      <c r="D75" s="1">
        <v>-4.3305216839826803</v>
      </c>
      <c r="E75" s="1">
        <v>-5.66072358</v>
      </c>
      <c r="F75" s="1">
        <v>-5.2543472923636401</v>
      </c>
      <c r="G75" s="1"/>
      <c r="H75" s="1"/>
      <c r="I75" s="1"/>
      <c r="J75">
        <v>74</v>
      </c>
      <c r="K75" s="1">
        <v>3.9776050918494699</v>
      </c>
      <c r="L75" s="1">
        <v>3.9983998571428598</v>
      </c>
      <c r="M75" s="1">
        <v>4.4544547222222199</v>
      </c>
      <c r="N75" s="1">
        <v>4.0311360412637001</v>
      </c>
    </row>
    <row r="76" spans="2:14" x14ac:dyDescent="0.25">
      <c r="B76">
        <v>75</v>
      </c>
      <c r="C76" s="1">
        <v>-4.3532952813852797</v>
      </c>
      <c r="D76" s="1">
        <v>-4.3880516883116902</v>
      </c>
      <c r="E76" s="1">
        <v>-5.7475765799999996</v>
      </c>
      <c r="F76" s="1">
        <v>-5.3324877861818196</v>
      </c>
      <c r="G76" s="1"/>
      <c r="H76" s="1"/>
      <c r="I76" s="1"/>
      <c r="J76">
        <v>75</v>
      </c>
      <c r="K76" s="1">
        <v>4.0112735202492198</v>
      </c>
      <c r="L76" s="1">
        <v>4.0337663809523798</v>
      </c>
      <c r="M76" s="1">
        <v>4.50116416666667</v>
      </c>
      <c r="N76" s="1">
        <v>4.0760494363929203</v>
      </c>
    </row>
    <row r="77" spans="2:14" x14ac:dyDescent="0.25">
      <c r="B77">
        <v>76</v>
      </c>
      <c r="C77" s="1">
        <v>-4.4039555411255398</v>
      </c>
      <c r="D77" s="1">
        <v>-4.4449316623376598</v>
      </c>
      <c r="E77" s="1">
        <v>-5.8314298200000003</v>
      </c>
      <c r="F77" s="1">
        <v>-5.4070357680000001</v>
      </c>
      <c r="G77" s="1"/>
      <c r="H77" s="1"/>
      <c r="I77" s="1"/>
      <c r="J77">
        <v>76</v>
      </c>
      <c r="K77" s="1">
        <v>4.0451391702203301</v>
      </c>
      <c r="L77" s="1">
        <v>4.0698189999999999</v>
      </c>
      <c r="M77" s="1">
        <v>4.5500120555555599</v>
      </c>
      <c r="N77" s="1">
        <v>4.1234949592449599</v>
      </c>
    </row>
    <row r="78" spans="2:14" x14ac:dyDescent="0.25">
      <c r="B78">
        <v>77</v>
      </c>
      <c r="C78" s="1">
        <v>-4.4551306926406902</v>
      </c>
      <c r="D78" s="1">
        <v>-4.5021569480519501</v>
      </c>
      <c r="E78" s="1">
        <v>-5.9114265000000001</v>
      </c>
      <c r="F78" s="1">
        <v>-5.4784575032727298</v>
      </c>
      <c r="G78" s="1"/>
      <c r="H78" s="1"/>
      <c r="I78" s="1"/>
      <c r="J78">
        <v>77</v>
      </c>
      <c r="K78" s="1">
        <v>4.0787919216103603</v>
      </c>
      <c r="L78" s="1">
        <v>4.1060360952380996</v>
      </c>
      <c r="M78" s="1">
        <v>4.6007932777777798</v>
      </c>
      <c r="N78" s="1">
        <v>4.1735327868852501</v>
      </c>
    </row>
    <row r="79" spans="2:14" x14ac:dyDescent="0.25">
      <c r="B79">
        <v>78</v>
      </c>
      <c r="C79" s="1">
        <v>-4.5078310822510801</v>
      </c>
      <c r="D79" s="1">
        <v>-4.5599556060606101</v>
      </c>
      <c r="E79" s="1">
        <v>-5.9882268600000002</v>
      </c>
      <c r="F79" s="1">
        <v>-5.5462407185454596</v>
      </c>
      <c r="G79" s="1"/>
      <c r="H79" s="1"/>
      <c r="I79" s="1"/>
      <c r="J79">
        <v>78</v>
      </c>
      <c r="K79" s="1">
        <v>4.1112944326429499</v>
      </c>
      <c r="L79" s="1">
        <v>4.1414373809523797</v>
      </c>
      <c r="M79" s="1">
        <v>4.6540449444444398</v>
      </c>
      <c r="N79" s="1">
        <v>4.2263022907300396</v>
      </c>
    </row>
    <row r="80" spans="2:14" x14ac:dyDescent="0.25">
      <c r="B80">
        <v>79</v>
      </c>
      <c r="C80" s="1">
        <v>-4.5614787878787899</v>
      </c>
      <c r="D80" s="1">
        <v>-4.6188415995670997</v>
      </c>
      <c r="E80" s="1">
        <v>-6.0612121800000001</v>
      </c>
      <c r="F80" s="1">
        <v>-5.6101368763636401</v>
      </c>
      <c r="G80" s="1"/>
      <c r="H80" s="1"/>
      <c r="I80" s="1"/>
      <c r="J80">
        <v>79</v>
      </c>
      <c r="K80" s="1">
        <v>4.1425458521070802</v>
      </c>
      <c r="L80" s="1">
        <v>4.1759658571428604</v>
      </c>
      <c r="M80" s="1">
        <v>4.7097045555555503</v>
      </c>
      <c r="N80" s="1">
        <v>4.2822469254625197</v>
      </c>
    </row>
    <row r="81" spans="2:14" x14ac:dyDescent="0.25">
      <c r="B81">
        <v>80</v>
      </c>
      <c r="C81" s="1">
        <v>-4.6154252813852796</v>
      </c>
      <c r="D81" s="1">
        <v>-4.6794333987012999</v>
      </c>
      <c r="E81" s="1">
        <v>-6.1299183599999996</v>
      </c>
      <c r="F81" s="1">
        <v>-5.6689017578181797</v>
      </c>
      <c r="G81" s="1"/>
      <c r="H81" s="1"/>
      <c r="I81" s="1"/>
      <c r="J81">
        <v>80</v>
      </c>
      <c r="K81" s="1">
        <v>4.1730235890652496</v>
      </c>
      <c r="L81" s="1">
        <v>4.2095064761904801</v>
      </c>
      <c r="M81" s="1">
        <v>4.7678719444444404</v>
      </c>
      <c r="N81" s="1">
        <v>4.3412619658119702</v>
      </c>
    </row>
    <row r="82" spans="2:14" x14ac:dyDescent="0.25">
      <c r="B82">
        <v>81</v>
      </c>
      <c r="C82" s="1">
        <v>-4.6702839393939399</v>
      </c>
      <c r="D82" s="1">
        <v>-4.7415257922077902</v>
      </c>
      <c r="E82" s="1">
        <v>-6.1971287400000001</v>
      </c>
      <c r="F82" s="1">
        <v>-5.7218400589090903</v>
      </c>
      <c r="G82" s="1"/>
      <c r="H82" s="1"/>
      <c r="I82" s="1"/>
      <c r="J82">
        <v>81</v>
      </c>
      <c r="K82" s="1">
        <v>4.2023541061526304</v>
      </c>
      <c r="L82" s="1">
        <v>4.2420429523809497</v>
      </c>
      <c r="M82" s="1">
        <v>4.8285492222222199</v>
      </c>
      <c r="N82" s="1">
        <v>4.4031733909702204</v>
      </c>
    </row>
    <row r="83" spans="2:14" x14ac:dyDescent="0.25">
      <c r="B83">
        <v>82</v>
      </c>
      <c r="C83" s="1">
        <v>-4.7272923809523801</v>
      </c>
      <c r="D83" s="1">
        <v>-4.8035721212121203</v>
      </c>
      <c r="E83" s="1">
        <v>-6.26278092</v>
      </c>
      <c r="F83" s="1">
        <v>-5.7700010094545497</v>
      </c>
      <c r="G83" s="1"/>
      <c r="H83" s="1"/>
      <c r="I83" s="1"/>
      <c r="J83">
        <v>82</v>
      </c>
      <c r="K83" s="1">
        <v>4.2301954840976999</v>
      </c>
      <c r="L83" s="1">
        <v>4.2735352857142903</v>
      </c>
      <c r="M83" s="1">
        <v>4.8911595555555598</v>
      </c>
      <c r="N83" s="1">
        <v>4.4680411068458099</v>
      </c>
    </row>
    <row r="84" spans="2:14" x14ac:dyDescent="0.25">
      <c r="B84">
        <v>83</v>
      </c>
      <c r="C84" s="1">
        <v>-4.78547047619048</v>
      </c>
      <c r="D84" s="1">
        <v>-4.8660899956710004</v>
      </c>
      <c r="E84" s="1">
        <v>-6.3290972999999999</v>
      </c>
      <c r="F84" s="1">
        <v>-5.8137675185454496</v>
      </c>
      <c r="G84" s="1"/>
      <c r="H84" s="1"/>
      <c r="I84" s="1"/>
      <c r="J84">
        <v>83</v>
      </c>
      <c r="K84" s="1">
        <v>4.2566265017977702</v>
      </c>
      <c r="L84" s="1">
        <v>4.3035783333333297</v>
      </c>
      <c r="M84" s="1">
        <v>4.9554850000000004</v>
      </c>
      <c r="N84" s="1">
        <v>4.53578278470225</v>
      </c>
    </row>
    <row r="85" spans="2:14" x14ac:dyDescent="0.25">
      <c r="B85">
        <v>84</v>
      </c>
      <c r="C85" s="1">
        <v>-4.8441860173160203</v>
      </c>
      <c r="D85" s="1">
        <v>-4.9295596796536802</v>
      </c>
      <c r="E85" s="1">
        <v>-6.4006457399999999</v>
      </c>
      <c r="F85" s="1">
        <v>-5.8549700094545498</v>
      </c>
      <c r="G85" s="1"/>
      <c r="H85" s="1"/>
      <c r="I85" s="1"/>
      <c r="J85">
        <v>84</v>
      </c>
      <c r="K85" s="1">
        <v>4.2817153361344502</v>
      </c>
      <c r="L85" s="1">
        <v>4.3323297142857102</v>
      </c>
      <c r="M85" s="1">
        <v>5.02075727777778</v>
      </c>
      <c r="N85" s="1">
        <v>4.6061618241805098</v>
      </c>
    </row>
    <row r="86" spans="2:14" x14ac:dyDescent="0.25">
      <c r="B86">
        <v>85</v>
      </c>
      <c r="C86" s="1">
        <v>-4.9047483116883104</v>
      </c>
      <c r="D86" s="1">
        <v>-4.9949039913419897</v>
      </c>
      <c r="E86" s="1">
        <v>-6.4714368000000002</v>
      </c>
      <c r="F86" s="1">
        <v>-5.8958549214545499</v>
      </c>
      <c r="G86" s="1"/>
      <c r="H86" s="1"/>
      <c r="I86" s="1"/>
      <c r="J86">
        <v>85</v>
      </c>
      <c r="K86" s="1">
        <v>4.3055498034076001</v>
      </c>
      <c r="L86" s="1">
        <v>4.3603412857142896</v>
      </c>
      <c r="M86" s="1">
        <v>5.0878102222222203</v>
      </c>
      <c r="N86" s="1">
        <v>4.6789081339712997</v>
      </c>
    </row>
    <row r="87" spans="2:14" x14ac:dyDescent="0.25">
      <c r="B87">
        <v>86</v>
      </c>
      <c r="C87" s="1">
        <v>-4.96640255411255</v>
      </c>
      <c r="D87" s="1">
        <v>-5.0604511861471897</v>
      </c>
      <c r="E87" s="1">
        <v>-6.5411760000000001</v>
      </c>
      <c r="F87" s="1">
        <v>-5.9334593040000003</v>
      </c>
      <c r="G87" s="1"/>
      <c r="H87" s="1"/>
      <c r="I87" s="1"/>
      <c r="J87">
        <v>86</v>
      </c>
      <c r="K87" s="1">
        <v>4.3281190476190501</v>
      </c>
      <c r="L87" s="1">
        <v>4.3874843333333304</v>
      </c>
      <c r="M87" s="1">
        <v>5.1562197777777801</v>
      </c>
      <c r="N87" s="1">
        <v>4.7525644784363799</v>
      </c>
    </row>
    <row r="88" spans="2:14" x14ac:dyDescent="0.25">
      <c r="B88">
        <v>87</v>
      </c>
      <c r="C88" s="1">
        <v>-5.0281199134199097</v>
      </c>
      <c r="D88" s="1">
        <v>-5.1246860346320302</v>
      </c>
      <c r="E88" s="1">
        <v>-6.6091723800000004</v>
      </c>
      <c r="F88" s="1">
        <v>-5.9654060574545502</v>
      </c>
      <c r="G88" s="1"/>
      <c r="H88" s="1"/>
      <c r="I88" s="1"/>
      <c r="J88">
        <v>87</v>
      </c>
      <c r="K88" s="1">
        <v>4.3490581962218204</v>
      </c>
      <c r="L88" s="1">
        <v>4.41405295238095</v>
      </c>
      <c r="M88" s="1">
        <v>5.2244951111111098</v>
      </c>
      <c r="N88" s="1">
        <v>4.8259910856415198</v>
      </c>
    </row>
    <row r="89" spans="2:14" x14ac:dyDescent="0.25">
      <c r="B89">
        <v>88</v>
      </c>
      <c r="C89" s="1">
        <v>-5.0271903463203502</v>
      </c>
      <c r="D89" s="1">
        <v>-5.1416665454545498</v>
      </c>
      <c r="E89" s="1">
        <v>-6.6468226399999999</v>
      </c>
      <c r="F89" s="1">
        <v>-6.03761367927273</v>
      </c>
      <c r="G89" s="1"/>
      <c r="H89" s="1"/>
      <c r="I89" s="1"/>
      <c r="J89">
        <v>88</v>
      </c>
      <c r="K89" s="1">
        <v>4.3684373479318701</v>
      </c>
      <c r="L89" s="1">
        <v>4.4390710000000002</v>
      </c>
      <c r="M89" s="1">
        <v>5.2938002222222202</v>
      </c>
      <c r="N89" s="1">
        <v>4.89860156912638</v>
      </c>
    </row>
    <row r="90" spans="2:14" x14ac:dyDescent="0.25">
      <c r="B90">
        <v>89</v>
      </c>
      <c r="C90" s="1">
        <v>-5.1079923809523802</v>
      </c>
      <c r="D90" s="1">
        <v>-5.2142591471861497</v>
      </c>
      <c r="E90" s="1">
        <v>-6.6948306999999998</v>
      </c>
      <c r="F90" s="1">
        <v>-6.0577057439999997</v>
      </c>
      <c r="G90" s="1"/>
      <c r="H90" s="1"/>
      <c r="I90" s="1"/>
      <c r="J90">
        <v>89</v>
      </c>
      <c r="K90" s="1">
        <v>4.3863375401162301</v>
      </c>
      <c r="L90" s="1">
        <v>4.4630929523809497</v>
      </c>
      <c r="M90" s="1">
        <v>5.3627927222222196</v>
      </c>
      <c r="N90" s="1">
        <v>4.9706943650037099</v>
      </c>
    </row>
    <row r="91" spans="2:14" x14ac:dyDescent="0.25">
      <c r="B91">
        <v>90</v>
      </c>
      <c r="C91" s="1">
        <v>-5.1756706493506499</v>
      </c>
      <c r="D91" s="1">
        <v>-5.3014107359307401</v>
      </c>
      <c r="E91" s="1">
        <v>-6.81312491333333</v>
      </c>
      <c r="F91" s="1">
        <v>-6.0839126312727299</v>
      </c>
      <c r="G91" s="1"/>
      <c r="H91" s="1"/>
      <c r="I91" s="1"/>
      <c r="J91">
        <v>90</v>
      </c>
      <c r="K91" s="1">
        <v>4.4017731601731596</v>
      </c>
      <c r="L91" s="1">
        <v>4.4866935714285701</v>
      </c>
      <c r="M91" s="1">
        <v>5.4304034999999997</v>
      </c>
      <c r="N91" s="1">
        <v>5.04292952380953</v>
      </c>
    </row>
    <row r="92" spans="2:14" x14ac:dyDescent="0.25">
      <c r="B92">
        <v>91</v>
      </c>
      <c r="C92" s="1">
        <v>-5.2704779220779203</v>
      </c>
      <c r="D92" s="1">
        <v>-5.36472303030303</v>
      </c>
      <c r="E92" s="1">
        <v>-6.9215490666666701</v>
      </c>
      <c r="F92" s="1">
        <v>-6.0881837760000002</v>
      </c>
      <c r="G92" s="1"/>
      <c r="H92" s="1"/>
      <c r="I92" s="1"/>
      <c r="J92">
        <v>91</v>
      </c>
      <c r="K92" s="1">
        <v>4.45494525105868</v>
      </c>
      <c r="L92" s="1">
        <v>4.5431658095238099</v>
      </c>
      <c r="M92" s="1">
        <v>5.4829347777777802</v>
      </c>
      <c r="N92" s="1">
        <v>5.10671831060366</v>
      </c>
    </row>
    <row r="93" spans="2:14" x14ac:dyDescent="0.25">
      <c r="B93">
        <v>92</v>
      </c>
      <c r="C93" s="1">
        <v>-5.3327952813852804</v>
      </c>
      <c r="D93" s="1">
        <v>-5.4388357142857098</v>
      </c>
      <c r="E93" s="1">
        <v>-6.9758979066666704</v>
      </c>
      <c r="F93" s="1">
        <v>-6.2096882661818196</v>
      </c>
      <c r="G93" s="1"/>
      <c r="H93" s="1"/>
      <c r="I93" s="1"/>
      <c r="J93">
        <v>92</v>
      </c>
      <c r="K93" s="1">
        <v>4.4695076777087603</v>
      </c>
      <c r="L93" s="1">
        <v>4.5617975714285697</v>
      </c>
      <c r="M93" s="1">
        <v>5.56683088888889</v>
      </c>
      <c r="N93" s="1">
        <v>5.1683895226024497</v>
      </c>
    </row>
    <row r="94" spans="2:14" x14ac:dyDescent="0.25">
      <c r="B94">
        <v>93</v>
      </c>
      <c r="C94" s="1">
        <v>-5.3773747186147203</v>
      </c>
      <c r="D94" s="1">
        <v>-5.5166097402597396</v>
      </c>
      <c r="E94" s="1">
        <v>-7.0464476600000001</v>
      </c>
      <c r="F94" s="1">
        <v>-6.2576877534545501</v>
      </c>
      <c r="G94" s="1"/>
      <c r="H94" s="1"/>
      <c r="I94" s="1"/>
      <c r="J94">
        <v>93</v>
      </c>
      <c r="K94" s="1">
        <v>4.4897262658909698</v>
      </c>
      <c r="L94" s="1">
        <v>4.57834104761905</v>
      </c>
      <c r="M94" s="1">
        <v>5.64642094444444</v>
      </c>
      <c r="N94" s="1">
        <v>5.2640767647989897</v>
      </c>
    </row>
    <row r="95" spans="2:14" x14ac:dyDescent="0.25">
      <c r="B95">
        <v>94</v>
      </c>
      <c r="C95" s="1">
        <v>-5.4369134632034601</v>
      </c>
      <c r="D95" s="1">
        <v>-5.5787929004328998</v>
      </c>
      <c r="E95" s="1">
        <v>-7.0778594066666702</v>
      </c>
      <c r="F95" s="1">
        <v>-6.2437476240000001</v>
      </c>
      <c r="G95" s="1"/>
      <c r="H95" s="1"/>
      <c r="I95" s="1"/>
      <c r="J95">
        <v>94</v>
      </c>
      <c r="K95" s="1">
        <v>4.5117399466115504</v>
      </c>
      <c r="L95" s="1">
        <v>4.59912461904762</v>
      </c>
      <c r="M95" s="1">
        <v>5.7096421666666703</v>
      </c>
      <c r="N95" s="1">
        <v>5.3563186274509897</v>
      </c>
    </row>
    <row r="96" spans="2:14" x14ac:dyDescent="0.25">
      <c r="B96">
        <v>95</v>
      </c>
      <c r="C96" s="1">
        <v>-5.5001719047619</v>
      </c>
      <c r="D96" s="1">
        <v>-5.6342611688311699</v>
      </c>
      <c r="E96" s="1">
        <v>-7.1626462599999998</v>
      </c>
      <c r="F96" s="1">
        <v>-6.2251861352727298</v>
      </c>
      <c r="G96" s="1"/>
      <c r="H96" s="1"/>
      <c r="I96" s="1"/>
      <c r="J96">
        <v>95</v>
      </c>
      <c r="K96" s="1">
        <v>4.5349802125005398</v>
      </c>
      <c r="L96" s="1">
        <v>4.6183897619047602</v>
      </c>
      <c r="M96" s="1">
        <v>5.7895085000000002</v>
      </c>
      <c r="N96" s="1">
        <v>5.4375775671406101</v>
      </c>
    </row>
    <row r="97" spans="2:14" x14ac:dyDescent="0.25">
      <c r="B97">
        <v>96</v>
      </c>
      <c r="C97" s="1">
        <v>-5.5625559307359298</v>
      </c>
      <c r="D97" s="1">
        <v>-5.6904953246753296</v>
      </c>
      <c r="E97" s="1">
        <v>-7.2525829933333297</v>
      </c>
      <c r="F97" s="1">
        <v>-6.2902954145454597</v>
      </c>
      <c r="G97" s="1"/>
      <c r="H97" s="1"/>
      <c r="I97" s="1"/>
      <c r="J97">
        <v>96</v>
      </c>
      <c r="K97" s="1">
        <v>4.5536966219700901</v>
      </c>
      <c r="L97" s="1">
        <v>4.6401265238095197</v>
      </c>
      <c r="M97" s="1">
        <v>5.8621872777777799</v>
      </c>
      <c r="N97" s="1">
        <v>5.5076883943602803</v>
      </c>
    </row>
    <row r="98" spans="2:14" x14ac:dyDescent="0.25">
      <c r="B98">
        <v>97</v>
      </c>
      <c r="C98" s="1">
        <v>-5.6199367099567104</v>
      </c>
      <c r="D98" s="1">
        <v>-5.75389298701299</v>
      </c>
      <c r="E98" s="1">
        <v>-7.3550781000000001</v>
      </c>
      <c r="F98" s="1">
        <v>-6.4007697600000002</v>
      </c>
      <c r="G98" s="1"/>
      <c r="H98" s="1"/>
      <c r="I98" s="1"/>
      <c r="J98">
        <v>97</v>
      </c>
      <c r="K98" s="1">
        <v>4.5611243505517596</v>
      </c>
      <c r="L98" s="1">
        <v>4.6687374761904801</v>
      </c>
      <c r="M98" s="1">
        <v>5.9050068888888898</v>
      </c>
      <c r="N98" s="1">
        <v>5.5612627457163901</v>
      </c>
    </row>
    <row r="99" spans="2:14" x14ac:dyDescent="0.25">
      <c r="B99">
        <v>98</v>
      </c>
      <c r="C99" s="1">
        <v>-5.7069541558441603</v>
      </c>
      <c r="D99" s="1">
        <v>-5.8502419047618996</v>
      </c>
      <c r="E99" s="1">
        <v>-7.44655428</v>
      </c>
      <c r="F99" s="1">
        <v>-6.4725586756363596</v>
      </c>
      <c r="G99" s="1"/>
      <c r="H99" s="1"/>
      <c r="I99" s="1"/>
      <c r="J99">
        <v>98</v>
      </c>
      <c r="K99" s="1">
        <v>4.5645865722865704</v>
      </c>
      <c r="L99" s="1">
        <v>4.6739773809523797</v>
      </c>
      <c r="M99" s="1">
        <v>5.9750417222222199</v>
      </c>
      <c r="N99" s="1">
        <v>5.6058339634530601</v>
      </c>
    </row>
    <row r="100" spans="2:14" x14ac:dyDescent="0.25">
      <c r="B100">
        <v>99</v>
      </c>
      <c r="C100" s="1">
        <v>-5.7793286580086596</v>
      </c>
      <c r="D100" s="1">
        <v>-5.9224107359307396</v>
      </c>
      <c r="E100" s="1">
        <v>-7.5085046999999996</v>
      </c>
      <c r="F100" s="1">
        <v>-6.4917312283636397</v>
      </c>
      <c r="G100" s="1"/>
      <c r="H100" s="1"/>
      <c r="I100" s="1"/>
      <c r="J100">
        <v>99</v>
      </c>
      <c r="K100" s="1">
        <v>4.5770908233680503</v>
      </c>
      <c r="L100" s="1">
        <v>4.6847385238095196</v>
      </c>
      <c r="M100" s="1">
        <v>6.0356283333333298</v>
      </c>
      <c r="N100" s="1">
        <v>5.6621229146994096</v>
      </c>
    </row>
    <row r="101" spans="2:14" x14ac:dyDescent="0.25">
      <c r="B101">
        <v>100</v>
      </c>
      <c r="C101" s="1">
        <v>-5.8268866666666703</v>
      </c>
      <c r="D101" s="1">
        <v>-5.9567195670995696</v>
      </c>
      <c r="E101" s="1">
        <v>-7.5602217600000001</v>
      </c>
      <c r="F101" s="1">
        <v>-6.5027375738181803</v>
      </c>
      <c r="G101" s="1"/>
      <c r="H101" s="1"/>
      <c r="I101" s="1"/>
      <c r="J101">
        <v>100</v>
      </c>
      <c r="K101" s="1">
        <v>4.5861527920520704</v>
      </c>
      <c r="L101" s="1">
        <v>4.7072353333333297</v>
      </c>
      <c r="M101" s="1">
        <v>6.0786271111111096</v>
      </c>
      <c r="N101" s="1">
        <v>5.7353679245283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0D87C-E69B-4ECE-8AC4-7B48BE2A84C1}">
  <dimension ref="A1:D26"/>
  <sheetViews>
    <sheetView workbookViewId="0">
      <selection activeCell="N15" sqref="N15"/>
    </sheetView>
  </sheetViews>
  <sheetFormatPr defaultRowHeight="15" x14ac:dyDescent="0.25"/>
  <sheetData>
    <row r="1" spans="1:4" x14ac:dyDescent="0.25">
      <c r="A1" t="s">
        <v>7</v>
      </c>
      <c r="B1" t="s">
        <v>8</v>
      </c>
      <c r="C1" t="s">
        <v>9</v>
      </c>
      <c r="D1" t="s">
        <v>17</v>
      </c>
    </row>
    <row r="2" spans="1:4" x14ac:dyDescent="0.25">
      <c r="A2">
        <v>1</v>
      </c>
      <c r="B2">
        <v>-6.07</v>
      </c>
      <c r="C2">
        <v>-4.75</v>
      </c>
      <c r="D2" t="s">
        <v>18</v>
      </c>
    </row>
    <row r="3" spans="1:4" x14ac:dyDescent="0.25">
      <c r="A3">
        <v>1</v>
      </c>
      <c r="B3">
        <v>-6.1</v>
      </c>
      <c r="C3">
        <v>-5.49</v>
      </c>
    </row>
    <row r="4" spans="1:4" x14ac:dyDescent="0.25">
      <c r="A4">
        <v>1</v>
      </c>
      <c r="B4">
        <v>-6.46</v>
      </c>
      <c r="C4">
        <v>-7.04</v>
      </c>
    </row>
    <row r="5" spans="1:4" x14ac:dyDescent="0.25">
      <c r="A5">
        <v>1</v>
      </c>
      <c r="B5">
        <v>-5.9</v>
      </c>
      <c r="C5">
        <v>-6.86</v>
      </c>
    </row>
    <row r="6" spans="1:4" x14ac:dyDescent="0.25">
      <c r="A6">
        <v>1</v>
      </c>
      <c r="B6">
        <v>-7.09</v>
      </c>
      <c r="C6">
        <v>-7.15</v>
      </c>
    </row>
    <row r="7" spans="1:4" x14ac:dyDescent="0.25">
      <c r="A7">
        <v>1</v>
      </c>
      <c r="B7">
        <v>-6.91</v>
      </c>
      <c r="C7">
        <v>-7.28</v>
      </c>
    </row>
    <row r="8" spans="1:4" x14ac:dyDescent="0.25">
      <c r="A8">
        <v>1</v>
      </c>
      <c r="B8">
        <v>-6.12</v>
      </c>
      <c r="C8">
        <v>-6.05</v>
      </c>
    </row>
    <row r="9" spans="1:4" x14ac:dyDescent="0.25">
      <c r="A9">
        <v>1</v>
      </c>
      <c r="B9">
        <v>-5.22</v>
      </c>
      <c r="C9">
        <v>-6.48</v>
      </c>
    </row>
    <row r="10" spans="1:4" x14ac:dyDescent="0.25">
      <c r="A10">
        <v>1</v>
      </c>
      <c r="B10">
        <v>-4.9000000000000004</v>
      </c>
      <c r="C10">
        <v>-5.57</v>
      </c>
    </row>
    <row r="11" spans="1:4" x14ac:dyDescent="0.25">
      <c r="A11">
        <v>1</v>
      </c>
      <c r="B11">
        <v>-5.0199999999999996</v>
      </c>
      <c r="C11">
        <v>-5.37</v>
      </c>
    </row>
    <row r="12" spans="1:4" x14ac:dyDescent="0.25">
      <c r="A12">
        <v>1</v>
      </c>
      <c r="B12">
        <v>-5.29</v>
      </c>
      <c r="C12">
        <v>-5.27</v>
      </c>
    </row>
    <row r="13" spans="1:4" x14ac:dyDescent="0.25">
      <c r="A13">
        <v>1</v>
      </c>
      <c r="B13">
        <v>-5.26</v>
      </c>
      <c r="C13">
        <v>-5.87</v>
      </c>
    </row>
    <row r="14" spans="1:4" x14ac:dyDescent="0.25">
      <c r="A14">
        <v>1</v>
      </c>
      <c r="B14">
        <v>-6.27</v>
      </c>
      <c r="C14">
        <v>-5.64</v>
      </c>
    </row>
    <row r="15" spans="1:4" x14ac:dyDescent="0.25">
      <c r="A15">
        <v>2</v>
      </c>
      <c r="B15">
        <v>-6.36</v>
      </c>
      <c r="C15">
        <v>-6.95</v>
      </c>
    </row>
    <row r="16" spans="1:4" x14ac:dyDescent="0.25">
      <c r="A16">
        <v>2</v>
      </c>
      <c r="B16">
        <v>-6.15</v>
      </c>
      <c r="C16">
        <v>-7.48</v>
      </c>
    </row>
    <row r="17" spans="1:3" x14ac:dyDescent="0.25">
      <c r="A17">
        <v>2</v>
      </c>
      <c r="B17">
        <v>-7.27</v>
      </c>
      <c r="C17">
        <v>-8.1199999999999992</v>
      </c>
    </row>
    <row r="18" spans="1:3" x14ac:dyDescent="0.25">
      <c r="A18">
        <v>2</v>
      </c>
      <c r="B18">
        <v>-7.31</v>
      </c>
      <c r="C18">
        <v>-9.42</v>
      </c>
    </row>
    <row r="19" spans="1:3" x14ac:dyDescent="0.25">
      <c r="A19">
        <v>2</v>
      </c>
      <c r="B19">
        <v>-8.0299999999999994</v>
      </c>
      <c r="C19">
        <v>-7.18</v>
      </c>
    </row>
    <row r="20" spans="1:3" x14ac:dyDescent="0.25">
      <c r="A20">
        <v>2</v>
      </c>
      <c r="B20">
        <v>-7.9</v>
      </c>
      <c r="C20">
        <v>-7.22</v>
      </c>
    </row>
    <row r="21" spans="1:3" x14ac:dyDescent="0.25">
      <c r="A21">
        <v>2</v>
      </c>
      <c r="B21">
        <v>-6.94</v>
      </c>
      <c r="C21">
        <v>-7.77</v>
      </c>
    </row>
    <row r="22" spans="1:3" x14ac:dyDescent="0.25">
      <c r="A22">
        <v>2</v>
      </c>
      <c r="B22">
        <v>-6.08</v>
      </c>
      <c r="C22">
        <v>-7.63</v>
      </c>
    </row>
    <row r="23" spans="1:3" x14ac:dyDescent="0.25">
      <c r="A23">
        <v>2</v>
      </c>
      <c r="B23">
        <v>-6.31</v>
      </c>
      <c r="C23">
        <v>-8.52</v>
      </c>
    </row>
    <row r="24" spans="1:3" x14ac:dyDescent="0.25">
      <c r="A24">
        <v>2</v>
      </c>
      <c r="B24">
        <v>-5.83</v>
      </c>
      <c r="C24">
        <v>-7.65</v>
      </c>
    </row>
    <row r="25" spans="1:3" x14ac:dyDescent="0.25">
      <c r="A25">
        <v>2</v>
      </c>
      <c r="B25">
        <v>-6.35</v>
      </c>
      <c r="C25">
        <v>-6.8</v>
      </c>
    </row>
    <row r="26" spans="1:3" x14ac:dyDescent="0.25">
      <c r="A26">
        <v>2</v>
      </c>
      <c r="B26">
        <v>-6.73</v>
      </c>
      <c r="C26">
        <v>-8.43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00D32-E43A-4E5C-B6E6-CD54BD8AE04E}">
  <dimension ref="A1:K44"/>
  <sheetViews>
    <sheetView tabSelected="1" workbookViewId="0">
      <selection activeCell="B2" sqref="B2:C26"/>
    </sheetView>
  </sheetViews>
  <sheetFormatPr defaultRowHeight="15" x14ac:dyDescent="0.25"/>
  <sheetData>
    <row r="1" spans="1:4" x14ac:dyDescent="0.25">
      <c r="A1" t="s">
        <v>7</v>
      </c>
      <c r="B1" t="s">
        <v>8</v>
      </c>
      <c r="C1" t="s">
        <v>9</v>
      </c>
      <c r="D1" t="s">
        <v>17</v>
      </c>
    </row>
    <row r="2" spans="1:4" x14ac:dyDescent="0.25">
      <c r="A2">
        <v>1</v>
      </c>
      <c r="B2" s="2">
        <v>3.74</v>
      </c>
      <c r="C2" s="2">
        <v>4.74</v>
      </c>
      <c r="D2" t="s">
        <v>18</v>
      </c>
    </row>
    <row r="3" spans="1:4" x14ac:dyDescent="0.25">
      <c r="A3">
        <v>1</v>
      </c>
      <c r="B3" s="2">
        <v>4.5199999999999996</v>
      </c>
      <c r="C3" s="2">
        <v>4.99</v>
      </c>
    </row>
    <row r="4" spans="1:4" x14ac:dyDescent="0.25">
      <c r="A4">
        <v>1</v>
      </c>
      <c r="B4" s="2">
        <v>4.1800000000000006</v>
      </c>
      <c r="C4" s="2">
        <v>4.51</v>
      </c>
    </row>
    <row r="5" spans="1:4" x14ac:dyDescent="0.25">
      <c r="A5">
        <v>1</v>
      </c>
      <c r="B5" s="2">
        <v>3.45</v>
      </c>
      <c r="C5" s="2">
        <v>4.09</v>
      </c>
    </row>
    <row r="6" spans="1:4" x14ac:dyDescent="0.25">
      <c r="A6">
        <v>1</v>
      </c>
      <c r="B6" s="2">
        <v>3.96</v>
      </c>
      <c r="C6" s="2">
        <v>4.1100000000000003</v>
      </c>
    </row>
    <row r="7" spans="1:4" x14ac:dyDescent="0.25">
      <c r="A7">
        <v>1</v>
      </c>
      <c r="B7" s="2">
        <v>3.77</v>
      </c>
      <c r="C7" s="2">
        <v>2.82</v>
      </c>
    </row>
    <row r="8" spans="1:4" x14ac:dyDescent="0.25">
      <c r="A8">
        <v>1</v>
      </c>
      <c r="B8" s="2">
        <v>5.79</v>
      </c>
      <c r="C8" s="2">
        <v>5.94</v>
      </c>
    </row>
    <row r="9" spans="1:4" x14ac:dyDescent="0.25">
      <c r="A9">
        <v>1</v>
      </c>
      <c r="B9" s="2">
        <v>4.2699999999999996</v>
      </c>
      <c r="C9" s="2">
        <v>4.4800000000000004</v>
      </c>
    </row>
    <row r="10" spans="1:4" x14ac:dyDescent="0.25">
      <c r="A10">
        <v>1</v>
      </c>
      <c r="B10" s="2">
        <v>4.7300000000000004</v>
      </c>
      <c r="C10" s="2">
        <v>5.52</v>
      </c>
    </row>
    <row r="11" spans="1:4" x14ac:dyDescent="0.25">
      <c r="A11">
        <v>1</v>
      </c>
      <c r="B11" s="2">
        <v>5.63</v>
      </c>
      <c r="C11" s="2">
        <v>5.8</v>
      </c>
    </row>
    <row r="12" spans="1:4" x14ac:dyDescent="0.25">
      <c r="A12">
        <v>1</v>
      </c>
      <c r="B12" s="2">
        <v>5.59</v>
      </c>
      <c r="C12" s="2">
        <v>4.26</v>
      </c>
    </row>
    <row r="13" spans="1:4" x14ac:dyDescent="0.25">
      <c r="A13">
        <v>1</v>
      </c>
      <c r="B13" s="2">
        <v>4.6900000000000004</v>
      </c>
      <c r="C13" s="2">
        <v>3.74</v>
      </c>
    </row>
    <row r="14" spans="1:4" x14ac:dyDescent="0.25">
      <c r="A14">
        <v>1</v>
      </c>
      <c r="B14" s="2">
        <v>2.99</v>
      </c>
      <c r="C14" s="2">
        <v>3.17</v>
      </c>
    </row>
    <row r="15" spans="1:4" x14ac:dyDescent="0.25">
      <c r="A15">
        <v>2</v>
      </c>
      <c r="B15" s="2">
        <v>6.9</v>
      </c>
      <c r="C15" s="2">
        <v>6.58</v>
      </c>
    </row>
    <row r="16" spans="1:4" x14ac:dyDescent="0.25">
      <c r="A16">
        <v>2</v>
      </c>
      <c r="B16" s="2">
        <v>7.59</v>
      </c>
      <c r="C16" s="2">
        <v>7.74</v>
      </c>
    </row>
    <row r="17" spans="1:11" x14ac:dyDescent="0.25">
      <c r="A17">
        <v>2</v>
      </c>
      <c r="B17" s="2">
        <v>9.01</v>
      </c>
      <c r="C17" s="2">
        <v>6.61</v>
      </c>
    </row>
    <row r="18" spans="1:11" x14ac:dyDescent="0.25">
      <c r="A18">
        <v>2</v>
      </c>
      <c r="B18" s="2">
        <v>6.84</v>
      </c>
      <c r="C18" s="2">
        <v>6.99</v>
      </c>
    </row>
    <row r="19" spans="1:11" x14ac:dyDescent="0.25">
      <c r="A19">
        <v>2</v>
      </c>
      <c r="B19" s="2">
        <v>6.95</v>
      </c>
      <c r="C19" s="2">
        <v>7.26</v>
      </c>
    </row>
    <row r="20" spans="1:11" x14ac:dyDescent="0.25">
      <c r="A20">
        <v>2</v>
      </c>
      <c r="B20" s="2">
        <v>5.6</v>
      </c>
      <c r="C20" s="2">
        <v>4.95</v>
      </c>
      <c r="J20" s="2"/>
      <c r="K20" s="2"/>
    </row>
    <row r="21" spans="1:11" x14ac:dyDescent="0.25">
      <c r="A21">
        <v>2</v>
      </c>
      <c r="B21" s="2">
        <v>5.42</v>
      </c>
      <c r="C21" s="2">
        <v>5.46</v>
      </c>
      <c r="J21" s="2"/>
      <c r="K21" s="2"/>
    </row>
    <row r="22" spans="1:11" x14ac:dyDescent="0.25">
      <c r="A22">
        <v>2</v>
      </c>
      <c r="B22" s="2">
        <v>4.2</v>
      </c>
      <c r="C22" s="2">
        <v>3.12</v>
      </c>
      <c r="J22" s="2"/>
      <c r="K22" s="2"/>
    </row>
    <row r="23" spans="1:11" x14ac:dyDescent="0.25">
      <c r="A23">
        <v>2</v>
      </c>
      <c r="B23" s="2">
        <v>4.9899999999999993</v>
      </c>
      <c r="C23" s="2">
        <v>4.16</v>
      </c>
      <c r="J23" s="2"/>
      <c r="K23" s="2"/>
    </row>
    <row r="24" spans="1:11" x14ac:dyDescent="0.25">
      <c r="A24">
        <v>2</v>
      </c>
      <c r="B24" s="2">
        <v>7.2</v>
      </c>
      <c r="C24" s="2">
        <v>5.12</v>
      </c>
      <c r="J24" s="2"/>
      <c r="K24" s="2"/>
    </row>
    <row r="25" spans="1:11" x14ac:dyDescent="0.25">
      <c r="A25">
        <v>2</v>
      </c>
      <c r="B25" s="2">
        <v>3.59</v>
      </c>
      <c r="C25" s="2">
        <v>3.84</v>
      </c>
      <c r="J25" s="2"/>
      <c r="K25" s="2"/>
    </row>
    <row r="26" spans="1:11" x14ac:dyDescent="0.25">
      <c r="A26">
        <v>2</v>
      </c>
      <c r="B26" s="2">
        <v>4.67</v>
      </c>
      <c r="C26" s="2">
        <v>5.46</v>
      </c>
      <c r="J26" s="2"/>
      <c r="K26" s="2"/>
    </row>
    <row r="27" spans="1:11" x14ac:dyDescent="0.25">
      <c r="J27" s="2"/>
      <c r="K27" s="2"/>
    </row>
    <row r="28" spans="1:11" x14ac:dyDescent="0.25">
      <c r="J28" s="2"/>
      <c r="K28" s="2"/>
    </row>
    <row r="29" spans="1:11" x14ac:dyDescent="0.25">
      <c r="J29" s="2"/>
      <c r="K29" s="2"/>
    </row>
    <row r="30" spans="1:11" x14ac:dyDescent="0.25">
      <c r="J30" s="2"/>
      <c r="K30" s="2"/>
    </row>
    <row r="31" spans="1:11" x14ac:dyDescent="0.25">
      <c r="J31" s="2"/>
      <c r="K31" s="2"/>
    </row>
    <row r="32" spans="1:11" x14ac:dyDescent="0.25">
      <c r="J32" s="2"/>
      <c r="K32" s="2"/>
    </row>
    <row r="33" spans="10:11" x14ac:dyDescent="0.25">
      <c r="J33" s="2"/>
      <c r="K33" s="2"/>
    </row>
    <row r="34" spans="10:11" x14ac:dyDescent="0.25">
      <c r="J34" s="2"/>
      <c r="K34" s="2"/>
    </row>
    <row r="35" spans="10:11" x14ac:dyDescent="0.25">
      <c r="J35" s="2"/>
      <c r="K35" s="2"/>
    </row>
    <row r="36" spans="10:11" x14ac:dyDescent="0.25">
      <c r="J36" s="2"/>
      <c r="K36" s="2"/>
    </row>
    <row r="37" spans="10:11" x14ac:dyDescent="0.25">
      <c r="J37" s="2"/>
      <c r="K37" s="2"/>
    </row>
    <row r="38" spans="10:11" x14ac:dyDescent="0.25">
      <c r="J38" s="2"/>
      <c r="K38" s="2"/>
    </row>
    <row r="39" spans="10:11" x14ac:dyDescent="0.25">
      <c r="J39" s="2"/>
      <c r="K39" s="2"/>
    </row>
    <row r="40" spans="10:11" x14ac:dyDescent="0.25">
      <c r="J40" s="2"/>
      <c r="K40" s="2"/>
    </row>
    <row r="41" spans="10:11" x14ac:dyDescent="0.25">
      <c r="J41" s="2"/>
      <c r="K41" s="2"/>
    </row>
    <row r="42" spans="10:11" x14ac:dyDescent="0.25">
      <c r="J42" s="2"/>
      <c r="K42" s="2"/>
    </row>
    <row r="43" spans="10:11" x14ac:dyDescent="0.25">
      <c r="J43" s="2"/>
      <c r="K43" s="2"/>
    </row>
    <row r="44" spans="10:11" x14ac:dyDescent="0.25">
      <c r="J44" s="2"/>
      <c r="K44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participants information</vt:lpstr>
      <vt:lpstr>walking velocity</vt:lpstr>
      <vt:lpstr>foot clearance </vt:lpstr>
      <vt:lpstr>trunk tilt angle</vt:lpstr>
      <vt:lpstr>head tilt angle</vt:lpstr>
      <vt:lpstr> COM-COP IA figures</vt:lpstr>
      <vt:lpstr>COM-COP IA AP</vt:lpstr>
      <vt:lpstr>COM-COP IA M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q</dc:creator>
  <cp:lastModifiedBy>songqipeng@163.com</cp:lastModifiedBy>
  <dcterms:created xsi:type="dcterms:W3CDTF">2015-06-05T18:19:34Z</dcterms:created>
  <dcterms:modified xsi:type="dcterms:W3CDTF">2021-01-21T12:44:58Z</dcterms:modified>
</cp:coreProperties>
</file>